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 filterPrivacy="1"/>
  <xr:revisionPtr revIDLastSave="0" documentId="13_ncr:1_{42F2E431-B4EE-4887-8772-A25C0FDC6A68}" xr6:coauthVersionLast="47" xr6:coauthVersionMax="47" xr10:uidLastSave="{00000000-0000-0000-0000-000000000000}"/>
  <bookViews>
    <workbookView xWindow="1152" yWindow="1128" windowWidth="28116" windowHeight="15432" xr2:uid="{00000000-000D-0000-FFFF-FFFF00000000}"/>
  </bookViews>
  <sheets>
    <sheet name="Fatty acids" sheetId="2" r:id="rId1"/>
    <sheet name="Carnitines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2" uniqueCount="107">
  <si>
    <t>Sample_C(pmol in tube)</t>
  </si>
  <si>
    <t>Protein (ug)</t>
  </si>
  <si>
    <t>Butyrobetaine</t>
  </si>
  <si>
    <t>Free carnitine</t>
  </si>
  <si>
    <t>Acetyl carnitine</t>
  </si>
  <si>
    <t>Propionyl carnitine</t>
  </si>
  <si>
    <t>Malonyl carnitine</t>
  </si>
  <si>
    <t>Butyryl carnitine</t>
  </si>
  <si>
    <t>Methylmalonyl carnitine</t>
  </si>
  <si>
    <t>Succinyl carnitine</t>
  </si>
  <si>
    <t>Isobutyryl carnitine</t>
  </si>
  <si>
    <t>3-hydroxybutylcarnitine</t>
  </si>
  <si>
    <t>3-Hydroxyisovaleryl carnitine</t>
  </si>
  <si>
    <t>Glutaryl carnitine</t>
  </si>
  <si>
    <t>2-Methylbutyryl carnitine</t>
  </si>
  <si>
    <t>Isovaleryl carnitine</t>
  </si>
  <si>
    <t>C6:0 carnitine</t>
  </si>
  <si>
    <t>Adipoyl carnitine</t>
  </si>
  <si>
    <t>Methylgluaryl carnitinee</t>
  </si>
  <si>
    <t>C8:0 carnitine</t>
  </si>
  <si>
    <t>C10:0 carnitine</t>
  </si>
  <si>
    <t>C12:0 carnitine</t>
  </si>
  <si>
    <t>C14:1 carnitine</t>
  </si>
  <si>
    <t>C14:0 carnitine</t>
  </si>
  <si>
    <t>C16:1 carnitine</t>
  </si>
  <si>
    <t>C16:0 carnitine</t>
  </si>
  <si>
    <t>C18:1 carnitine</t>
  </si>
  <si>
    <t>C18:2 carnitine</t>
  </si>
  <si>
    <t>C18:0 carnitine</t>
  </si>
  <si>
    <t>C20:4 carnitine</t>
  </si>
  <si>
    <t>01_CTRL_Exp1_R3_01</t>
  </si>
  <si>
    <t>01_CTRL_Exp1_R3_02</t>
  </si>
  <si>
    <t>01_CTRL_Exp1_R3_03</t>
  </si>
  <si>
    <t>02_Glutamate_Exp1_R3_01</t>
  </si>
  <si>
    <t>02_Glutamate_Exp1_R3_02</t>
  </si>
  <si>
    <t>02_Glutamate_Exp1_R3_03</t>
  </si>
  <si>
    <t>03_CTRL_Exp2_R3_01</t>
  </si>
  <si>
    <t>03_CTRL_Exp2_R3_02</t>
  </si>
  <si>
    <t>03_CTRL_Exp2_R3_03</t>
  </si>
  <si>
    <t>04_Glutamate_Exp2_R3_01</t>
  </si>
  <si>
    <t>04_Glutamate_Exp2_R3_02</t>
  </si>
  <si>
    <t>04_Glutamate_Exp2_R3_03</t>
  </si>
  <si>
    <t>05_CTRL_Exp3_R3_01</t>
  </si>
  <si>
    <t>05_CTRL_Exp3_R3_02</t>
  </si>
  <si>
    <t>05_CTRL_Exp3_R3_03</t>
  </si>
  <si>
    <t>06_Glutamate_Exp3_R3_01</t>
  </si>
  <si>
    <t>06_Glutamate_Exp3_R3_02</t>
  </si>
  <si>
    <t>06_Glutamate_Exp3_R3_03</t>
  </si>
  <si>
    <t>07_CTRL_Exp4_R3_01</t>
  </si>
  <si>
    <t>07_CTRL_Exp4_R3_02</t>
  </si>
  <si>
    <t>07_CTRL_Exp4_R3_03</t>
  </si>
  <si>
    <t>08_Glutamate_Exp4_R3_01</t>
  </si>
  <si>
    <t>08_Glutamate_Exp4_R3_02</t>
  </si>
  <si>
    <t>08_Glutamate_Exp4_R3_03</t>
  </si>
  <si>
    <t>09_CTRL_Exp5_R3_01</t>
  </si>
  <si>
    <t>09_CTRL_Exp5_R3_02</t>
  </si>
  <si>
    <t>09_CTRL_Exp5_R3_03</t>
  </si>
  <si>
    <t>10_Glutamate_Exp5_R3_01</t>
  </si>
  <si>
    <t>10_Glutamate_Exp5_R3_02</t>
  </si>
  <si>
    <t>10_Glutamate_Exp5_R3_03</t>
  </si>
  <si>
    <t>Sample_C(pmol/mg protein)</t>
  </si>
  <si>
    <t>Sample Conc(ng in tube)</t>
  </si>
  <si>
    <t>FA(08:0)</t>
  </si>
  <si>
    <t>FA(09:0)</t>
  </si>
  <si>
    <t>FA(10:0)</t>
  </si>
  <si>
    <t>FA(11:0)</t>
  </si>
  <si>
    <t>FA(12:0)</t>
  </si>
  <si>
    <t>FA(12:1)</t>
  </si>
  <si>
    <t>FA(13:0)</t>
  </si>
  <si>
    <t>FA(14:0)</t>
  </si>
  <si>
    <t>FA(15:0)</t>
  </si>
  <si>
    <t>FA(16:0)</t>
  </si>
  <si>
    <t>FA(16:1)</t>
  </si>
  <si>
    <t>FA(17:0)</t>
  </si>
  <si>
    <t>FA(18:0)</t>
  </si>
  <si>
    <t>FA(18:1)</t>
  </si>
  <si>
    <t>FA(18:2)</t>
  </si>
  <si>
    <t>FA(19:0)</t>
  </si>
  <si>
    <t>FA(20:0)</t>
  </si>
  <si>
    <t>FA(20:1)</t>
  </si>
  <si>
    <t>FA(20:2)</t>
  </si>
  <si>
    <t>FA(20:3)</t>
  </si>
  <si>
    <t>FA(20:4)</t>
  </si>
  <si>
    <t>FA(20:5)</t>
  </si>
  <si>
    <t>FA(20:6)</t>
  </si>
  <si>
    <t>FA(21:0)</t>
  </si>
  <si>
    <t>FA(22:0)</t>
  </si>
  <si>
    <t>FA(22:1)</t>
  </si>
  <si>
    <t>FA(22:2)</t>
  </si>
  <si>
    <t>FA(22:3)</t>
  </si>
  <si>
    <t>FA(22:4)</t>
  </si>
  <si>
    <t>FA(22:5)</t>
  </si>
  <si>
    <t>FA(22:6)</t>
  </si>
  <si>
    <t>FA(23:0)</t>
  </si>
  <si>
    <t>FA(24:0)</t>
  </si>
  <si>
    <t>FA(24:1)</t>
  </si>
  <si>
    <t>cell_01_CTRL_Exp1_00</t>
  </si>
  <si>
    <t>cell_02_Glutamate_Exp1</t>
  </si>
  <si>
    <t>cell_03_CTRL_Exp2</t>
  </si>
  <si>
    <t>cell_04_Glutamate_Exp2</t>
  </si>
  <si>
    <t>cell_05_CTRL_Exp3</t>
  </si>
  <si>
    <t>cell_06_Glutamate_Exp3</t>
  </si>
  <si>
    <t>cell_07_CTRL_Exp4</t>
  </si>
  <si>
    <t>cell_08_Glutamate_Exp4</t>
  </si>
  <si>
    <t>cell_09_CTRL_Exp5</t>
  </si>
  <si>
    <t>cell_10_Glutamate_Exp5</t>
  </si>
  <si>
    <t>Sample Conc(ng per mg of prote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49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49" fontId="1" fillId="2" borderId="0" xfId="0" applyNumberFormat="1" applyFont="1" applyFill="1" applyAlignment="1">
      <alignment horizontal="left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23"/>
  <sheetViews>
    <sheetView tabSelected="1" workbookViewId="0">
      <selection activeCell="B29" sqref="B29"/>
    </sheetView>
  </sheetViews>
  <sheetFormatPr defaultRowHeight="14.4" x14ac:dyDescent="0.3"/>
  <cols>
    <col min="1" max="1" width="31" bestFit="1" customWidth="1"/>
    <col min="2" max="36" width="12" bestFit="1" customWidth="1"/>
  </cols>
  <sheetData>
    <row r="1" spans="1:36" x14ac:dyDescent="0.3">
      <c r="A1" s="1" t="s">
        <v>61</v>
      </c>
      <c r="B1" s="1" t="s">
        <v>1</v>
      </c>
      <c r="C1" s="2" t="s">
        <v>62</v>
      </c>
      <c r="D1" s="2" t="s">
        <v>63</v>
      </c>
      <c r="E1" s="2" t="s">
        <v>64</v>
      </c>
      <c r="F1" s="2" t="s">
        <v>65</v>
      </c>
      <c r="G1" s="2" t="s">
        <v>66</v>
      </c>
      <c r="H1" s="2" t="s">
        <v>67</v>
      </c>
      <c r="I1" s="2" t="s">
        <v>68</v>
      </c>
      <c r="J1" s="2" t="s">
        <v>69</v>
      </c>
      <c r="K1" s="2" t="s">
        <v>70</v>
      </c>
      <c r="L1" s="2" t="s">
        <v>71</v>
      </c>
      <c r="M1" s="2" t="s">
        <v>72</v>
      </c>
      <c r="N1" s="2" t="s">
        <v>73</v>
      </c>
      <c r="O1" s="2" t="s">
        <v>74</v>
      </c>
      <c r="P1" s="2" t="s">
        <v>75</v>
      </c>
      <c r="Q1" s="2" t="s">
        <v>76</v>
      </c>
      <c r="R1" s="2" t="s">
        <v>77</v>
      </c>
      <c r="S1" s="2" t="s">
        <v>78</v>
      </c>
      <c r="T1" s="2" t="s">
        <v>79</v>
      </c>
      <c r="U1" s="2" t="s">
        <v>80</v>
      </c>
      <c r="V1" s="2" t="s">
        <v>81</v>
      </c>
      <c r="W1" s="2" t="s">
        <v>82</v>
      </c>
      <c r="X1" s="2" t="s">
        <v>83</v>
      </c>
      <c r="Y1" s="2" t="s">
        <v>84</v>
      </c>
      <c r="Z1" s="2" t="s">
        <v>85</v>
      </c>
      <c r="AA1" s="2" t="s">
        <v>86</v>
      </c>
      <c r="AB1" s="2" t="s">
        <v>87</v>
      </c>
      <c r="AC1" s="2" t="s">
        <v>88</v>
      </c>
      <c r="AD1" s="2" t="s">
        <v>89</v>
      </c>
      <c r="AE1" s="2" t="s">
        <v>90</v>
      </c>
      <c r="AF1" s="2" t="s">
        <v>91</v>
      </c>
      <c r="AG1" s="2" t="s">
        <v>92</v>
      </c>
      <c r="AH1" s="2" t="s">
        <v>93</v>
      </c>
      <c r="AI1" s="2" t="s">
        <v>94</v>
      </c>
      <c r="AJ1" s="2" t="s">
        <v>95</v>
      </c>
    </row>
    <row r="2" spans="1:36" x14ac:dyDescent="0.3">
      <c r="A2" t="s">
        <v>96</v>
      </c>
      <c r="B2" s="4">
        <v>101.67548336175159</v>
      </c>
      <c r="C2">
        <v>7.7895937304144807E-3</v>
      </c>
      <c r="D2">
        <v>1.8789006975720689E-2</v>
      </c>
      <c r="E2">
        <v>4.4591560396513245E-3</v>
      </c>
      <c r="F2">
        <v>6.3797834232208039E-4</v>
      </c>
      <c r="G2">
        <v>9.025570479967663E-3</v>
      </c>
      <c r="H2">
        <v>1.5691467746905882E-4</v>
      </c>
      <c r="I2">
        <v>1.4832705528961994E-3</v>
      </c>
      <c r="J2">
        <v>7.9029681501040741E-2</v>
      </c>
      <c r="K2">
        <v>1.8838432648415161E-2</v>
      </c>
      <c r="L2">
        <v>0.93745604736162402</v>
      </c>
      <c r="M2">
        <v>0.17606423527712933</v>
      </c>
      <c r="N2">
        <v>1.4470096598898344E-2</v>
      </c>
      <c r="O2">
        <v>0.96003939665092253</v>
      </c>
      <c r="P2">
        <v>0.42836086843997134</v>
      </c>
      <c r="Q2">
        <v>5.2752126591580802E-3</v>
      </c>
      <c r="R2">
        <v>1.0445297769985493E-3</v>
      </c>
      <c r="S2">
        <v>1.0197044483941037E-2</v>
      </c>
      <c r="T2">
        <v>1.2722299366492471E-2</v>
      </c>
      <c r="U2">
        <v>8.8007752277545395E-3</v>
      </c>
      <c r="V2">
        <v>6.9117035873725533E-3</v>
      </c>
      <c r="W2">
        <v>0.13179361179361179</v>
      </c>
      <c r="X2">
        <v>3.1612940212940215E-3</v>
      </c>
      <c r="Y2">
        <v>3.8910689124482226E-4</v>
      </c>
      <c r="Z2">
        <v>2.9160141073182822E-4</v>
      </c>
      <c r="AA2">
        <v>2.2991101535847448E-3</v>
      </c>
      <c r="AB2">
        <v>3.8721464319829558E-3</v>
      </c>
      <c r="AC2">
        <v>6.5357932797320084E-4</v>
      </c>
      <c r="AD2">
        <v>4.3661995925976466E-3</v>
      </c>
      <c r="AE2">
        <v>3.0731628787983495E-2</v>
      </c>
      <c r="AF2">
        <v>5.0131298249776607E-3</v>
      </c>
      <c r="AG2">
        <v>6.5045331151819569E-2</v>
      </c>
      <c r="AH2">
        <v>6.6232206993361111E-4</v>
      </c>
      <c r="AI2">
        <v>8.8794209434406631E-3</v>
      </c>
      <c r="AJ2">
        <v>4.5523730666858072E-3</v>
      </c>
    </row>
    <row r="3" spans="1:36" x14ac:dyDescent="0.3">
      <c r="A3" t="s">
        <v>97</v>
      </c>
      <c r="B3" s="4">
        <v>85.468509938363454</v>
      </c>
      <c r="C3">
        <v>4.112685859215909E-3</v>
      </c>
      <c r="D3">
        <v>9.9301684211377736E-3</v>
      </c>
      <c r="E3">
        <v>2.8854069571090848E-3</v>
      </c>
      <c r="F3">
        <v>6.8603084417352732E-4</v>
      </c>
      <c r="G3">
        <v>3.8988658460065552E-3</v>
      </c>
      <c r="H3">
        <v>5.053815658623837E-5</v>
      </c>
      <c r="I3">
        <v>9.6091942072415849E-4</v>
      </c>
      <c r="J3">
        <v>6.2435767391852727E-2</v>
      </c>
      <c r="K3">
        <v>1.4106535586550287E-2</v>
      </c>
      <c r="L3">
        <v>0.9067450335833005</v>
      </c>
      <c r="M3">
        <v>0.10541147745895947</v>
      </c>
      <c r="N3">
        <v>1.7658703343371954E-2</v>
      </c>
      <c r="O3">
        <v>0.82751482929421438</v>
      </c>
      <c r="P3">
        <v>0.22045414843997127</v>
      </c>
      <c r="Q3">
        <v>2.8374604813803024E-3</v>
      </c>
      <c r="R3">
        <v>1.5779158556013786E-3</v>
      </c>
      <c r="S3">
        <v>9.3677028579868798E-3</v>
      </c>
      <c r="T3">
        <v>4.8746598910330407E-3</v>
      </c>
      <c r="U3">
        <v>4.8111471803018975E-3</v>
      </c>
      <c r="V3">
        <v>3.2958155309128026E-3</v>
      </c>
      <c r="W3">
        <v>6.2545429234338756E-2</v>
      </c>
      <c r="X3">
        <v>2.1908454756380509E-3</v>
      </c>
      <c r="Y3">
        <v>8.4623638040493801E-4</v>
      </c>
      <c r="Z3">
        <v>4.2236193199213343E-4</v>
      </c>
      <c r="AA3">
        <v>2.4939337701823179E-3</v>
      </c>
      <c r="AB3">
        <v>1.9088055663241154E-3</v>
      </c>
      <c r="AC3">
        <v>3.4259311538985412E-4</v>
      </c>
      <c r="AD3">
        <v>1.3201751856663749E-3</v>
      </c>
      <c r="AE3">
        <v>1.7093561759646696E-2</v>
      </c>
      <c r="AF3">
        <v>2.614984769870851E-3</v>
      </c>
      <c r="AG3">
        <v>3.8750504310479335E-2</v>
      </c>
      <c r="AH3">
        <v>7.5475430083751002E-4</v>
      </c>
      <c r="AI3">
        <v>8.6257416805335507E-3</v>
      </c>
      <c r="AJ3">
        <v>3.8674516393024127E-3</v>
      </c>
    </row>
    <row r="4" spans="1:36" x14ac:dyDescent="0.3">
      <c r="A4" t="s">
        <v>98</v>
      </c>
      <c r="B4" s="4">
        <v>66.918986823157965</v>
      </c>
      <c r="C4">
        <v>4.4096434667445228E-3</v>
      </c>
      <c r="D4">
        <v>1.2236980783006092E-2</v>
      </c>
      <c r="E4">
        <v>2.5767095862303008E-3</v>
      </c>
      <c r="F4">
        <v>4.9003315312734963E-4</v>
      </c>
      <c r="G4">
        <v>4.7472613009467658E-3</v>
      </c>
      <c r="H4">
        <v>4.8707868532632031E-5</v>
      </c>
      <c r="I4">
        <v>6.9971917926487E-4</v>
      </c>
      <c r="J4">
        <v>2.9578892487235109E-2</v>
      </c>
      <c r="K4">
        <v>7.1230039027344429E-3</v>
      </c>
      <c r="L4">
        <v>0.35956626636086408</v>
      </c>
      <c r="M4">
        <v>6.8223879650074079E-2</v>
      </c>
      <c r="N4">
        <v>6.8511229058665192E-3</v>
      </c>
      <c r="O4">
        <v>0.36442710636092124</v>
      </c>
      <c r="P4">
        <v>0.14527036843997124</v>
      </c>
      <c r="Q4">
        <v>2.237349256380302E-3</v>
      </c>
      <c r="R4">
        <v>6.5292193374137837E-4</v>
      </c>
      <c r="S4">
        <v>3.8176704525670043E-3</v>
      </c>
      <c r="T4">
        <v>2.9181279559210593E-3</v>
      </c>
      <c r="U4">
        <v>3.3348191513984621E-3</v>
      </c>
      <c r="V4">
        <v>2.1369667134356787E-3</v>
      </c>
      <c r="W4">
        <v>3.1547110187110185E-2</v>
      </c>
      <c r="X4">
        <v>1.476683575883576E-3</v>
      </c>
      <c r="Y4">
        <v>1.6381866595659695E-4</v>
      </c>
      <c r="Z4">
        <v>9.4750129925080405E-5</v>
      </c>
      <c r="AA4">
        <v>9.2247585017340712E-4</v>
      </c>
      <c r="AB4">
        <v>1.0872914195785897E-3</v>
      </c>
      <c r="AC4">
        <v>2.9624752964135527E-4</v>
      </c>
      <c r="AD4">
        <v>7.1267352124926753E-4</v>
      </c>
      <c r="AE4">
        <v>9.9317583547343241E-3</v>
      </c>
      <c r="AF4">
        <v>1.704546306080855E-3</v>
      </c>
      <c r="AG4">
        <v>2.2587690544361605E-2</v>
      </c>
      <c r="AH4">
        <v>3.5646428050473892E-4</v>
      </c>
      <c r="AI4">
        <v>4.6962011141579866E-3</v>
      </c>
      <c r="AJ4">
        <v>1.1037927860227735E-3</v>
      </c>
    </row>
    <row r="5" spans="1:36" x14ac:dyDescent="0.3">
      <c r="A5" t="s">
        <v>99</v>
      </c>
      <c r="B5" s="4">
        <v>59.926042187584713</v>
      </c>
      <c r="C5">
        <v>6.5044689760990274E-3</v>
      </c>
      <c r="D5">
        <v>2.3731589932072625E-2</v>
      </c>
      <c r="E5">
        <v>2.2782853578938258E-3</v>
      </c>
      <c r="F5">
        <v>5.1018483331488737E-4</v>
      </c>
      <c r="G5">
        <v>4.4425733690234958E-3</v>
      </c>
      <c r="H5">
        <v>2.6001176825398539E-5</v>
      </c>
      <c r="I5">
        <v>9.5601275689892018E-4</v>
      </c>
      <c r="J5">
        <v>4.4062131493750337E-2</v>
      </c>
      <c r="K5">
        <v>1.2427796752240206E-2</v>
      </c>
      <c r="L5">
        <v>0.72311223447641115</v>
      </c>
      <c r="M5">
        <v>5.7566544293913793E-2</v>
      </c>
      <c r="N5">
        <v>1.3634226858439187E-2</v>
      </c>
      <c r="O5">
        <v>0.74432406933062378</v>
      </c>
      <c r="P5">
        <v>0.15412893558625423</v>
      </c>
      <c r="Q5">
        <v>2.4217230348575203E-3</v>
      </c>
      <c r="R5">
        <v>1.2114151068257281E-3</v>
      </c>
      <c r="S5">
        <v>9.8094710601830878E-3</v>
      </c>
      <c r="T5">
        <v>3.4948666156690423E-3</v>
      </c>
      <c r="U5">
        <v>3.3428602015492664E-3</v>
      </c>
      <c r="V5">
        <v>1.8606996828520698E-3</v>
      </c>
      <c r="W5">
        <v>4.2086592984142239E-2</v>
      </c>
      <c r="X5">
        <v>1.4959538683325326E-3</v>
      </c>
      <c r="Y5">
        <v>5.7360457769541594E-4</v>
      </c>
      <c r="Z5">
        <v>2.4982950509116743E-4</v>
      </c>
      <c r="AA5">
        <v>1.6522447120554122E-3</v>
      </c>
      <c r="AB5">
        <v>1.0013874907387355E-3</v>
      </c>
      <c r="AC5">
        <v>2.2945807059838219E-4</v>
      </c>
      <c r="AD5">
        <v>6.9707401545633814E-4</v>
      </c>
      <c r="AE5">
        <v>9.838425420831862E-3</v>
      </c>
      <c r="AF5">
        <v>1.9566080169685371E-3</v>
      </c>
      <c r="AG5">
        <v>2.5214358392776404E-2</v>
      </c>
      <c r="AH5">
        <v>5.0679815582229087E-4</v>
      </c>
      <c r="AI5">
        <v>6.5187641313605056E-3</v>
      </c>
      <c r="AJ5">
        <v>1.8442813935073779E-3</v>
      </c>
    </row>
    <row r="6" spans="1:36" x14ac:dyDescent="0.3">
      <c r="A6" t="s">
        <v>100</v>
      </c>
      <c r="B6" s="4">
        <v>80.349605056244059</v>
      </c>
      <c r="C6">
        <v>5.6919419846881581E-3</v>
      </c>
      <c r="D6">
        <v>1.6081015711206237E-2</v>
      </c>
      <c r="E6">
        <v>3.1884493415664677E-3</v>
      </c>
      <c r="F6">
        <v>6.9063763570316222E-4</v>
      </c>
      <c r="G6">
        <v>5.2496910765213387E-3</v>
      </c>
      <c r="H6">
        <v>1.275328279460479E-4</v>
      </c>
      <c r="I6">
        <v>9.7262243961759745E-4</v>
      </c>
      <c r="J6">
        <v>5.5770686078698596E-2</v>
      </c>
      <c r="K6">
        <v>1.4553605960261735E-2</v>
      </c>
      <c r="L6">
        <v>0.76080588369929958</v>
      </c>
      <c r="M6">
        <v>0.12116786114602976</v>
      </c>
      <c r="N6">
        <v>1.2175650565342644E-2</v>
      </c>
      <c r="O6">
        <v>0.6429249491195419</v>
      </c>
      <c r="P6">
        <v>0.25812225410550033</v>
      </c>
      <c r="Q6">
        <v>4.274020683428084E-3</v>
      </c>
      <c r="R6">
        <v>1.1885194726256173E-3</v>
      </c>
      <c r="S6">
        <v>7.3462067996658519E-3</v>
      </c>
      <c r="T6">
        <v>6.0762217661648708E-3</v>
      </c>
      <c r="U6">
        <v>6.6396048755841862E-3</v>
      </c>
      <c r="V6">
        <v>5.1432654219343878E-3</v>
      </c>
      <c r="W6">
        <v>0.10806732954545456</v>
      </c>
      <c r="X6">
        <v>2.2632121212121212E-3</v>
      </c>
      <c r="Y6">
        <v>6.4286298256341357E-4</v>
      </c>
      <c r="Z6">
        <v>1.7642830569865198E-4</v>
      </c>
      <c r="AA6">
        <v>1.8960517697478411E-3</v>
      </c>
      <c r="AB6">
        <v>1.8070963495406102E-3</v>
      </c>
      <c r="AC6">
        <v>3.1855133568247621E-4</v>
      </c>
      <c r="AD6">
        <v>2.3527030786264173E-3</v>
      </c>
      <c r="AE6">
        <v>2.0419501570284413E-2</v>
      </c>
      <c r="AF6">
        <v>4.2642558217972186E-3</v>
      </c>
      <c r="AG6">
        <v>4.744521800428074E-2</v>
      </c>
      <c r="AH6">
        <v>5.2736586824091126E-4</v>
      </c>
      <c r="AI6">
        <v>7.2500599406508243E-3</v>
      </c>
      <c r="AJ6">
        <v>2.1204316089319182E-3</v>
      </c>
    </row>
    <row r="7" spans="1:36" x14ac:dyDescent="0.3">
      <c r="A7" t="s">
        <v>101</v>
      </c>
      <c r="B7" s="4">
        <v>76.185072270791025</v>
      </c>
      <c r="C7">
        <v>6.4168455385445041E-3</v>
      </c>
      <c r="D7">
        <v>1.3109714238634818E-2</v>
      </c>
      <c r="E7">
        <v>2.4677003648785564E-3</v>
      </c>
      <c r="F7">
        <v>4.7701420789789199E-4</v>
      </c>
      <c r="G7">
        <v>5.8597562745480881E-3</v>
      </c>
      <c r="H7">
        <v>1.0715378316734797E-4</v>
      </c>
      <c r="I7">
        <v>1.4555812464043718E-3</v>
      </c>
      <c r="J7">
        <v>5.8550685506860836E-2</v>
      </c>
      <c r="K7">
        <v>1.6896299136495194E-2</v>
      </c>
      <c r="L7">
        <v>0.79324673389191702</v>
      </c>
      <c r="M7">
        <v>0.12648755387577551</v>
      </c>
      <c r="N7">
        <v>1.3895790179655716E-2</v>
      </c>
      <c r="O7">
        <v>0.80718954492064676</v>
      </c>
      <c r="P7">
        <v>0.3095321904738696</v>
      </c>
      <c r="Q7">
        <v>3.661535220363353E-3</v>
      </c>
      <c r="R7">
        <v>1.259077485482533E-3</v>
      </c>
      <c r="S7">
        <v>8.6444295890619888E-3</v>
      </c>
      <c r="T7">
        <v>6.704761756049199E-3</v>
      </c>
      <c r="U7">
        <v>7.8301220502334356E-3</v>
      </c>
      <c r="V7">
        <v>4.2702972643058534E-3</v>
      </c>
      <c r="W7">
        <v>9.1144460570875663E-2</v>
      </c>
      <c r="X7">
        <v>2.9014107402031935E-3</v>
      </c>
      <c r="Y7">
        <v>4.6240314012597686E-4</v>
      </c>
      <c r="Z7">
        <v>2.1180483357591853E-4</v>
      </c>
      <c r="AA7">
        <v>2.0432543194383469E-3</v>
      </c>
      <c r="AB7">
        <v>1.8714312270041143E-3</v>
      </c>
      <c r="AC7">
        <v>4.1618629153829115E-4</v>
      </c>
      <c r="AD7">
        <v>2.0325257742352834E-3</v>
      </c>
      <c r="AE7">
        <v>2.225337966118586E-2</v>
      </c>
      <c r="AF7">
        <v>3.1936251388397841E-3</v>
      </c>
      <c r="AG7">
        <v>4.0495038633359626E-2</v>
      </c>
      <c r="AH7">
        <v>7.6796564522465518E-4</v>
      </c>
      <c r="AI7">
        <v>9.072066934709978E-3</v>
      </c>
      <c r="AJ7">
        <v>1.5231905571743943E-3</v>
      </c>
    </row>
    <row r="8" spans="1:36" x14ac:dyDescent="0.3">
      <c r="A8" t="s">
        <v>102</v>
      </c>
      <c r="B8" s="4">
        <v>71.447916227338169</v>
      </c>
      <c r="C8">
        <v>1.1875431439166639E-2</v>
      </c>
      <c r="D8">
        <v>2.2456330603528887E-2</v>
      </c>
      <c r="E8">
        <v>3.0446327361331109E-3</v>
      </c>
      <c r="F8">
        <v>6.4122541576673564E-4</v>
      </c>
      <c r="G8">
        <v>3.6184002705951209E-3</v>
      </c>
      <c r="H8">
        <v>3.1041377390413499E-5</v>
      </c>
      <c r="I8">
        <v>1.1032953562782192E-3</v>
      </c>
      <c r="J8">
        <v>5.6105278056085908E-2</v>
      </c>
      <c r="K8">
        <v>1.1742814359436728E-2</v>
      </c>
      <c r="L8">
        <v>0.78580370271125177</v>
      </c>
      <c r="M8">
        <v>9.1435157215571022E-2</v>
      </c>
      <c r="N8">
        <v>1.2099335564530345E-2</v>
      </c>
      <c r="O8">
        <v>0.74655526653889659</v>
      </c>
      <c r="P8">
        <v>0.23073286843997132</v>
      </c>
      <c r="Q8">
        <v>3.1935854696155969E-3</v>
      </c>
      <c r="R8">
        <v>1.0044779083051196E-3</v>
      </c>
      <c r="S8">
        <v>8.8872362778864688E-3</v>
      </c>
      <c r="T8">
        <v>4.5754002116282326E-3</v>
      </c>
      <c r="U8">
        <v>5.0351978274108915E-3</v>
      </c>
      <c r="V8">
        <v>3.9559596875782168E-3</v>
      </c>
      <c r="W8">
        <v>7.3835208535402527E-2</v>
      </c>
      <c r="X8">
        <v>1.3394017458777886E-3</v>
      </c>
      <c r="Y8">
        <v>3.4670752706272292E-4</v>
      </c>
      <c r="Z8">
        <v>1.7581684092606424E-4</v>
      </c>
      <c r="AA8">
        <v>1.7475403171126063E-3</v>
      </c>
      <c r="AB8">
        <v>1.4196749741824442E-3</v>
      </c>
      <c r="AC8">
        <v>2.2890148902101915E-4</v>
      </c>
      <c r="AD8">
        <v>1.5437777682157201E-3</v>
      </c>
      <c r="AE8">
        <v>1.6846992573149741E-2</v>
      </c>
      <c r="AF8">
        <v>2.7266992150419868E-3</v>
      </c>
      <c r="AG8">
        <v>3.7178351007667039E-2</v>
      </c>
      <c r="AH8">
        <v>4.6446558300564903E-4</v>
      </c>
      <c r="AI8">
        <v>6.4636004069080688E-3</v>
      </c>
      <c r="AJ8">
        <v>2.1457558473150047E-3</v>
      </c>
    </row>
    <row r="9" spans="1:36" x14ac:dyDescent="0.3">
      <c r="A9" t="s">
        <v>103</v>
      </c>
      <c r="B9" s="4">
        <v>59.613702228675734</v>
      </c>
      <c r="C9">
        <v>9.1446076406864734E-3</v>
      </c>
      <c r="D9">
        <v>2.7165789840442968E-2</v>
      </c>
      <c r="E9">
        <v>5.2347840223694233E-3</v>
      </c>
      <c r="F9">
        <v>8.2142768367059562E-4</v>
      </c>
      <c r="G9">
        <v>1.340743108068965E-2</v>
      </c>
      <c r="H9">
        <v>5.0416043120245899E-5</v>
      </c>
      <c r="I9">
        <v>2.147282770686541E-3</v>
      </c>
      <c r="J9">
        <v>6.4231776682533756E-2</v>
      </c>
      <c r="K9">
        <v>2.0952386721508332E-2</v>
      </c>
      <c r="L9">
        <v>1.230303414964216</v>
      </c>
      <c r="M9">
        <v>6.1520784217372448E-2</v>
      </c>
      <c r="N9">
        <v>1.7812307032822664E-2</v>
      </c>
      <c r="O9">
        <v>1.1219165012379506</v>
      </c>
      <c r="P9">
        <v>0.13689336430773985</v>
      </c>
      <c r="Q9">
        <v>2.2217846334464178E-3</v>
      </c>
      <c r="R9">
        <v>1.668879899160039E-3</v>
      </c>
      <c r="S9">
        <v>1.4315972721304221E-2</v>
      </c>
      <c r="T9">
        <v>2.7616090026681647E-3</v>
      </c>
      <c r="U9">
        <v>4.8136239186310735E-3</v>
      </c>
      <c r="V9">
        <v>1.6698119384679422E-3</v>
      </c>
      <c r="W9">
        <v>3.0329332693230918E-2</v>
      </c>
      <c r="X9">
        <v>8.6440748919827171E-4</v>
      </c>
      <c r="Y9">
        <v>6.5364458671098621E-4</v>
      </c>
      <c r="Z9">
        <v>5.9968599239315396E-4</v>
      </c>
      <c r="AA9">
        <v>4.4918618795578681E-3</v>
      </c>
      <c r="AB9">
        <v>1.162823297881866E-3</v>
      </c>
      <c r="AC9">
        <v>4.8527658238237841E-4</v>
      </c>
      <c r="AD9">
        <v>3.82103240277377E-4</v>
      </c>
      <c r="AE9">
        <v>7.5292554633231536E-3</v>
      </c>
      <c r="AF9">
        <v>1.0479068591127516E-3</v>
      </c>
      <c r="AG9">
        <v>2.1802784428581381E-2</v>
      </c>
      <c r="AH9">
        <v>1.8234113413131356E-3</v>
      </c>
      <c r="AI9">
        <v>1.476482583383561E-2</v>
      </c>
      <c r="AJ9">
        <v>2.7492432640429244E-3</v>
      </c>
    </row>
    <row r="10" spans="1:36" x14ac:dyDescent="0.3">
      <c r="A10" t="s">
        <v>104</v>
      </c>
      <c r="B10" s="4">
        <v>70.719122989883886</v>
      </c>
      <c r="C10">
        <v>1.7584413473186102E-2</v>
      </c>
      <c r="D10">
        <v>2.3858667472008592E-2</v>
      </c>
      <c r="E10">
        <v>3.5113500185781328E-3</v>
      </c>
      <c r="F10">
        <v>6.3339208346337801E-4</v>
      </c>
      <c r="G10">
        <v>9.5512630205593987E-3</v>
      </c>
      <c r="H10">
        <v>4.9750976936420696E-6</v>
      </c>
      <c r="I10">
        <v>1.5020829529480645E-3</v>
      </c>
      <c r="J10">
        <v>5.7753837050908897E-2</v>
      </c>
      <c r="K10">
        <v>1.4621237521365606E-2</v>
      </c>
      <c r="L10">
        <v>1.1691804077164196</v>
      </c>
      <c r="M10">
        <v>6.3550515970515975E-2</v>
      </c>
      <c r="N10">
        <v>1.7559443447910685E-2</v>
      </c>
      <c r="O10">
        <v>1.0665716050177929</v>
      </c>
      <c r="P10">
        <v>0.16021286843997129</v>
      </c>
      <c r="Q10">
        <v>2.5567312079109146E-3</v>
      </c>
      <c r="R10">
        <v>1.7442564657799923E-3</v>
      </c>
      <c r="S10">
        <v>1.2912579280663953E-2</v>
      </c>
      <c r="T10">
        <v>3.3422749964879019E-3</v>
      </c>
      <c r="U10">
        <v>5.8690405191485426E-3</v>
      </c>
      <c r="V10">
        <v>1.6931601114033345E-3</v>
      </c>
      <c r="W10">
        <v>2.6472497249724971E-2</v>
      </c>
      <c r="X10">
        <v>6.9938217821782181E-4</v>
      </c>
      <c r="Y10">
        <v>6.7509024904006129E-4</v>
      </c>
      <c r="Z10">
        <v>2.7199196417041367E-4</v>
      </c>
      <c r="AA10">
        <v>2.7699170530078102E-3</v>
      </c>
      <c r="AB10">
        <v>1.7315267388883266E-3</v>
      </c>
      <c r="AC10">
        <v>3.7728010594262926E-4</v>
      </c>
      <c r="AD10">
        <v>8.5301493191841042E-4</v>
      </c>
      <c r="AE10">
        <v>7.7134113966791547E-3</v>
      </c>
      <c r="AF10">
        <v>1.1289491076755724E-3</v>
      </c>
      <c r="AG10">
        <v>2.3668405677484221E-2</v>
      </c>
      <c r="AH10">
        <v>6.3264337573773217E-4</v>
      </c>
      <c r="AI10">
        <v>7.6575699123498766E-3</v>
      </c>
      <c r="AJ10">
        <v>3.2799353984985951E-3</v>
      </c>
    </row>
    <row r="11" spans="1:36" x14ac:dyDescent="0.3">
      <c r="A11" t="s">
        <v>105</v>
      </c>
      <c r="B11" s="4">
        <v>60.689539864917776</v>
      </c>
      <c r="C11">
        <v>3.8122302960290986E-3</v>
      </c>
      <c r="D11">
        <v>5.6619884463362741E-3</v>
      </c>
      <c r="E11">
        <v>1.8145662582618452E-3</v>
      </c>
      <c r="F11">
        <v>4.9699257304570402E-4</v>
      </c>
      <c r="G11">
        <v>5.2931369556213151E-3</v>
      </c>
      <c r="H11">
        <v>2.4264454743947491E-5</v>
      </c>
      <c r="I11">
        <v>1.1962295034565701E-3</v>
      </c>
      <c r="J11">
        <v>4.857538714765005E-2</v>
      </c>
      <c r="K11">
        <v>1.0064426572682798E-2</v>
      </c>
      <c r="L11">
        <v>0.76135342875731948</v>
      </c>
      <c r="M11">
        <v>4.9270050958576089E-2</v>
      </c>
      <c r="N11">
        <v>1.1531101236899259E-2</v>
      </c>
      <c r="O11">
        <v>0.86291252351318004</v>
      </c>
      <c r="P11">
        <v>0.17187081400625745</v>
      </c>
      <c r="Q11">
        <v>2.2500167251028659E-3</v>
      </c>
      <c r="R11">
        <v>8.8369258147494116E-4</v>
      </c>
      <c r="S11">
        <v>9.8738631178476709E-3</v>
      </c>
      <c r="T11">
        <v>3.9037538752557791E-3</v>
      </c>
      <c r="U11">
        <v>4.7832971422508532E-3</v>
      </c>
      <c r="V11">
        <v>1.8511928401162055E-3</v>
      </c>
      <c r="W11">
        <v>4.4612586666666676E-2</v>
      </c>
      <c r="X11">
        <v>1.0880610133333333E-3</v>
      </c>
      <c r="Y11">
        <v>1.7184463407856509E-4</v>
      </c>
      <c r="Z11">
        <v>1.1648224809953592E-4</v>
      </c>
      <c r="AA11">
        <v>1.524995562002358E-3</v>
      </c>
      <c r="AB11">
        <v>1.1454461340208745E-3</v>
      </c>
      <c r="AC11">
        <v>2.7863799548205186E-4</v>
      </c>
      <c r="AD11">
        <v>9.4947336352250967E-4</v>
      </c>
      <c r="AE11">
        <v>8.5576237791508969E-3</v>
      </c>
      <c r="AF11">
        <v>8.5165921224424545E-4</v>
      </c>
      <c r="AG11">
        <v>2.020642281168529E-2</v>
      </c>
      <c r="AH11">
        <v>5.8156773698989713E-4</v>
      </c>
      <c r="AI11">
        <v>5.9676949555541557E-3</v>
      </c>
      <c r="AJ11">
        <v>2.2596997499883349E-3</v>
      </c>
    </row>
    <row r="13" spans="1:36" x14ac:dyDescent="0.3">
      <c r="A13" s="1" t="s">
        <v>106</v>
      </c>
      <c r="B13" s="1" t="s">
        <v>1</v>
      </c>
      <c r="C13" s="2" t="s">
        <v>62</v>
      </c>
      <c r="D13" s="2" t="s">
        <v>63</v>
      </c>
      <c r="E13" s="2" t="s">
        <v>64</v>
      </c>
      <c r="F13" s="2" t="s">
        <v>65</v>
      </c>
      <c r="G13" s="2" t="s">
        <v>66</v>
      </c>
      <c r="H13" s="2" t="s">
        <v>67</v>
      </c>
      <c r="I13" s="2" t="s">
        <v>68</v>
      </c>
      <c r="J13" s="2" t="s">
        <v>69</v>
      </c>
      <c r="K13" s="2" t="s">
        <v>70</v>
      </c>
      <c r="L13" s="2" t="s">
        <v>71</v>
      </c>
      <c r="M13" s="2" t="s">
        <v>72</v>
      </c>
      <c r="N13" s="2" t="s">
        <v>73</v>
      </c>
      <c r="O13" s="2" t="s">
        <v>74</v>
      </c>
      <c r="P13" s="2" t="s">
        <v>75</v>
      </c>
      <c r="Q13" s="2" t="s">
        <v>76</v>
      </c>
      <c r="R13" s="2" t="s">
        <v>77</v>
      </c>
      <c r="S13" s="2" t="s">
        <v>78</v>
      </c>
      <c r="T13" s="2" t="s">
        <v>79</v>
      </c>
      <c r="U13" s="2" t="s">
        <v>80</v>
      </c>
      <c r="V13" s="2" t="s">
        <v>81</v>
      </c>
      <c r="W13" s="2" t="s">
        <v>82</v>
      </c>
      <c r="X13" s="2" t="s">
        <v>83</v>
      </c>
      <c r="Y13" s="2" t="s">
        <v>84</v>
      </c>
      <c r="Z13" s="2" t="s">
        <v>85</v>
      </c>
      <c r="AA13" s="2" t="s">
        <v>86</v>
      </c>
      <c r="AB13" s="2" t="s">
        <v>87</v>
      </c>
      <c r="AC13" s="2" t="s">
        <v>88</v>
      </c>
      <c r="AD13" s="2" t="s">
        <v>89</v>
      </c>
      <c r="AE13" s="2" t="s">
        <v>90</v>
      </c>
      <c r="AF13" s="2" t="s">
        <v>91</v>
      </c>
      <c r="AG13" s="2" t="s">
        <v>92</v>
      </c>
      <c r="AH13" s="2" t="s">
        <v>93</v>
      </c>
      <c r="AI13" s="2" t="s">
        <v>94</v>
      </c>
      <c r="AJ13" s="2" t="s">
        <v>95</v>
      </c>
    </row>
    <row r="14" spans="1:36" x14ac:dyDescent="0.3">
      <c r="A14" t="s">
        <v>96</v>
      </c>
      <c r="B14" s="4">
        <v>101.67548336175159</v>
      </c>
      <c r="C14">
        <v>7.6612E-2</v>
      </c>
      <c r="D14">
        <v>0.18479400000000001</v>
      </c>
      <c r="E14">
        <v>4.3857E-2</v>
      </c>
      <c r="F14">
        <v>6.2750000000000002E-3</v>
      </c>
      <c r="G14">
        <v>8.8768E-2</v>
      </c>
      <c r="H14">
        <v>1.5430000000000001E-3</v>
      </c>
      <c r="I14">
        <v>1.4588E-2</v>
      </c>
      <c r="J14">
        <v>0.77727400000000002</v>
      </c>
      <c r="K14">
        <v>0.18528</v>
      </c>
      <c r="L14">
        <v>9.2200799999999994</v>
      </c>
      <c r="M14">
        <v>1.7316290000000001</v>
      </c>
      <c r="N14">
        <v>0.142316</v>
      </c>
      <c r="O14">
        <v>9.4421920000000004</v>
      </c>
      <c r="P14">
        <v>4.2130200000000002</v>
      </c>
      <c r="Q14">
        <v>5.1882999999999999E-2</v>
      </c>
      <c r="R14">
        <v>1.0272999999999999E-2</v>
      </c>
      <c r="S14">
        <v>0.10029</v>
      </c>
      <c r="T14">
        <v>0.12512699999999999</v>
      </c>
      <c r="U14">
        <v>8.6556999999999995E-2</v>
      </c>
      <c r="V14">
        <v>6.7977999999999997E-2</v>
      </c>
      <c r="W14">
        <v>1.2962180000000001</v>
      </c>
      <c r="X14">
        <v>3.1092000000000002E-2</v>
      </c>
      <c r="Y14">
        <v>3.8270000000000001E-3</v>
      </c>
      <c r="Z14">
        <v>2.8679999999999999E-3</v>
      </c>
      <c r="AA14">
        <v>2.2612E-2</v>
      </c>
      <c r="AB14">
        <v>3.8082999999999999E-2</v>
      </c>
      <c r="AC14">
        <v>6.4279999999999997E-3</v>
      </c>
      <c r="AD14">
        <v>4.2943000000000002E-2</v>
      </c>
      <c r="AE14">
        <v>0.30225200000000002</v>
      </c>
      <c r="AF14">
        <v>4.9305000000000002E-2</v>
      </c>
      <c r="AG14">
        <v>0.63973500000000005</v>
      </c>
      <c r="AH14">
        <v>6.5139999999999998E-3</v>
      </c>
      <c r="AI14">
        <v>8.7331000000000006E-2</v>
      </c>
      <c r="AJ14">
        <v>4.4774000000000001E-2</v>
      </c>
    </row>
    <row r="15" spans="1:36" x14ac:dyDescent="0.3">
      <c r="A15" t="s">
        <v>97</v>
      </c>
      <c r="B15" s="4">
        <v>85.468509938363454</v>
      </c>
      <c r="C15">
        <v>4.8119000000000002E-2</v>
      </c>
      <c r="D15">
        <v>0.116185</v>
      </c>
      <c r="E15">
        <v>3.3759999999999998E-2</v>
      </c>
      <c r="F15">
        <v>8.0269999999999994E-3</v>
      </c>
      <c r="G15">
        <v>4.5617999999999999E-2</v>
      </c>
      <c r="H15">
        <v>5.9100000000000005E-4</v>
      </c>
      <c r="I15">
        <v>1.1243E-2</v>
      </c>
      <c r="J15">
        <v>0.73051200000000005</v>
      </c>
      <c r="K15">
        <v>0.16505</v>
      </c>
      <c r="L15">
        <v>10.609112</v>
      </c>
      <c r="M15">
        <v>1.2333369999999999</v>
      </c>
      <c r="N15">
        <v>0.20661099999999999</v>
      </c>
      <c r="O15">
        <v>9.6821020000000004</v>
      </c>
      <c r="P15">
        <v>2.579361</v>
      </c>
      <c r="Q15">
        <v>3.3198999999999999E-2</v>
      </c>
      <c r="R15">
        <v>1.8461999999999999E-2</v>
      </c>
      <c r="S15">
        <v>0.10960399999999999</v>
      </c>
      <c r="T15">
        <v>5.7035000000000002E-2</v>
      </c>
      <c r="U15">
        <v>5.6291000000000001E-2</v>
      </c>
      <c r="V15">
        <v>3.8561999999999999E-2</v>
      </c>
      <c r="W15">
        <v>0.73179499999999997</v>
      </c>
      <c r="X15">
        <v>2.5633E-2</v>
      </c>
      <c r="Y15">
        <v>9.9010000000000001E-3</v>
      </c>
      <c r="Z15">
        <v>4.9420000000000002E-3</v>
      </c>
      <c r="AA15">
        <v>2.9180000000000001E-2</v>
      </c>
      <c r="AB15">
        <v>2.2332999999999999E-2</v>
      </c>
      <c r="AC15">
        <v>4.0080000000000003E-3</v>
      </c>
      <c r="AD15">
        <v>1.5446E-2</v>
      </c>
      <c r="AE15">
        <v>0.19999800000000001</v>
      </c>
      <c r="AF15">
        <v>3.0596000000000002E-2</v>
      </c>
      <c r="AG15">
        <v>0.45338899999999999</v>
      </c>
      <c r="AH15">
        <v>8.8310000000000003E-3</v>
      </c>
      <c r="AI15">
        <v>0.100923</v>
      </c>
      <c r="AJ15">
        <v>4.5249999999999999E-2</v>
      </c>
    </row>
    <row r="16" spans="1:36" x14ac:dyDescent="0.3">
      <c r="A16" t="s">
        <v>98</v>
      </c>
      <c r="B16" s="4">
        <v>66.918986823157965</v>
      </c>
      <c r="C16">
        <v>6.5894999999999995E-2</v>
      </c>
      <c r="D16">
        <v>0.182863</v>
      </c>
      <c r="E16">
        <v>3.8504999999999998E-2</v>
      </c>
      <c r="F16">
        <v>7.3229999999999996E-3</v>
      </c>
      <c r="G16">
        <v>7.0940000000000003E-2</v>
      </c>
      <c r="H16">
        <v>7.2800000000000002E-4</v>
      </c>
      <c r="I16">
        <v>1.0456E-2</v>
      </c>
      <c r="J16">
        <v>0.44201000000000001</v>
      </c>
      <c r="K16">
        <v>0.10644199999999999</v>
      </c>
      <c r="L16">
        <v>5.3731580000000001</v>
      </c>
      <c r="M16">
        <v>1.0195000000000001</v>
      </c>
      <c r="N16">
        <v>0.102379</v>
      </c>
      <c r="O16">
        <v>5.4457950000000004</v>
      </c>
      <c r="P16">
        <v>2.170839</v>
      </c>
      <c r="Q16">
        <v>3.3433999999999998E-2</v>
      </c>
      <c r="R16">
        <v>9.757E-3</v>
      </c>
      <c r="S16">
        <v>5.7049000000000002E-2</v>
      </c>
      <c r="T16">
        <v>4.3607E-2</v>
      </c>
      <c r="U16">
        <v>4.9834000000000003E-2</v>
      </c>
      <c r="V16">
        <v>3.1933999999999997E-2</v>
      </c>
      <c r="W16">
        <v>0.47142200000000001</v>
      </c>
      <c r="X16">
        <v>2.2067E-2</v>
      </c>
      <c r="Y16">
        <v>2.4480000000000001E-3</v>
      </c>
      <c r="Z16">
        <v>1.4159999999999999E-3</v>
      </c>
      <c r="AA16">
        <v>1.3785E-2</v>
      </c>
      <c r="AB16">
        <v>1.6247999999999999E-2</v>
      </c>
      <c r="AC16">
        <v>4.4270000000000004E-3</v>
      </c>
      <c r="AD16">
        <v>1.065E-2</v>
      </c>
      <c r="AE16">
        <v>0.14841499999999999</v>
      </c>
      <c r="AF16">
        <v>2.5472000000000002E-2</v>
      </c>
      <c r="AG16">
        <v>0.337538</v>
      </c>
      <c r="AH16">
        <v>5.3270000000000001E-3</v>
      </c>
      <c r="AI16">
        <v>7.0177000000000003E-2</v>
      </c>
      <c r="AJ16">
        <v>1.6494000000000002E-2</v>
      </c>
    </row>
    <row r="17" spans="1:36" x14ac:dyDescent="0.3">
      <c r="A17" t="s">
        <v>99</v>
      </c>
      <c r="B17" s="4">
        <v>59.926042187584713</v>
      </c>
      <c r="C17">
        <v>0.108542</v>
      </c>
      <c r="D17">
        <v>0.39601500000000001</v>
      </c>
      <c r="E17">
        <v>3.8018000000000003E-2</v>
      </c>
      <c r="F17">
        <v>8.5140000000000007E-3</v>
      </c>
      <c r="G17">
        <v>7.4134000000000005E-2</v>
      </c>
      <c r="H17">
        <v>4.3399999999999998E-4</v>
      </c>
      <c r="I17">
        <v>1.5952999999999998E-2</v>
      </c>
      <c r="J17">
        <v>0.73527500000000001</v>
      </c>
      <c r="K17">
        <v>0.20738599999999999</v>
      </c>
      <c r="L17">
        <v>12.066744</v>
      </c>
      <c r="M17">
        <v>0.96062700000000001</v>
      </c>
      <c r="N17">
        <v>0.227518</v>
      </c>
      <c r="O17">
        <v>12.420711000000001</v>
      </c>
      <c r="P17">
        <v>2.5719859999999999</v>
      </c>
      <c r="Q17">
        <v>4.0411999999999997E-2</v>
      </c>
      <c r="R17">
        <v>2.0215E-2</v>
      </c>
      <c r="S17">
        <v>0.16369300000000001</v>
      </c>
      <c r="T17">
        <v>5.8319999999999997E-2</v>
      </c>
      <c r="U17">
        <v>5.5782999999999999E-2</v>
      </c>
      <c r="V17">
        <v>3.1050000000000001E-2</v>
      </c>
      <c r="W17">
        <v>0.70230899999999996</v>
      </c>
      <c r="X17">
        <v>2.4962999999999999E-2</v>
      </c>
      <c r="Y17">
        <v>9.5720000000000006E-3</v>
      </c>
      <c r="Z17">
        <v>4.169E-3</v>
      </c>
      <c r="AA17">
        <v>2.7570999999999998E-2</v>
      </c>
      <c r="AB17">
        <v>1.6709999999999999E-2</v>
      </c>
      <c r="AC17">
        <v>3.8289999999999999E-3</v>
      </c>
      <c r="AD17">
        <v>1.1632E-2</v>
      </c>
      <c r="AE17">
        <v>0.16417599999999999</v>
      </c>
      <c r="AF17">
        <v>3.2649999999999998E-2</v>
      </c>
      <c r="AG17">
        <v>0.42075800000000002</v>
      </c>
      <c r="AH17">
        <v>8.4569999999999992E-3</v>
      </c>
      <c r="AI17">
        <v>0.10878</v>
      </c>
      <c r="AJ17">
        <v>3.0776000000000001E-2</v>
      </c>
    </row>
    <row r="18" spans="1:36" x14ac:dyDescent="0.3">
      <c r="A18" t="s">
        <v>100</v>
      </c>
      <c r="B18" s="4">
        <v>80.349605056244059</v>
      </c>
      <c r="C18">
        <v>7.084E-2</v>
      </c>
      <c r="D18">
        <v>0.20013800000000001</v>
      </c>
      <c r="E18">
        <v>3.9682000000000002E-2</v>
      </c>
      <c r="F18">
        <v>8.5950000000000002E-3</v>
      </c>
      <c r="G18">
        <v>6.5336000000000005E-2</v>
      </c>
      <c r="H18">
        <v>1.5870000000000001E-3</v>
      </c>
      <c r="I18">
        <v>1.2104999999999999E-2</v>
      </c>
      <c r="J18">
        <v>0.69410000000000005</v>
      </c>
      <c r="K18">
        <v>0.18112900000000001</v>
      </c>
      <c r="L18">
        <v>9.4686950000000003</v>
      </c>
      <c r="M18">
        <v>1.508008</v>
      </c>
      <c r="N18">
        <v>0.151533</v>
      </c>
      <c r="O18">
        <v>8.0015940000000008</v>
      </c>
      <c r="P18">
        <v>3.2124890000000001</v>
      </c>
      <c r="Q18">
        <v>5.3192999999999997E-2</v>
      </c>
      <c r="R18">
        <v>1.4792E-2</v>
      </c>
      <c r="S18">
        <v>9.1427999999999995E-2</v>
      </c>
      <c r="T18">
        <v>7.5621999999999995E-2</v>
      </c>
      <c r="U18">
        <v>8.2633999999999999E-2</v>
      </c>
      <c r="V18">
        <v>6.4010999999999998E-2</v>
      </c>
      <c r="W18">
        <v>1.344964</v>
      </c>
      <c r="X18">
        <v>2.8167000000000001E-2</v>
      </c>
      <c r="Y18">
        <v>8.0009999999999994E-3</v>
      </c>
      <c r="Z18">
        <v>2.196E-3</v>
      </c>
      <c r="AA18">
        <v>2.3598000000000001E-2</v>
      </c>
      <c r="AB18">
        <v>2.249E-2</v>
      </c>
      <c r="AC18">
        <v>3.9649999999999998E-3</v>
      </c>
      <c r="AD18">
        <v>2.9281000000000001E-2</v>
      </c>
      <c r="AE18">
        <v>0.254133</v>
      </c>
      <c r="AF18">
        <v>5.3071E-2</v>
      </c>
      <c r="AG18">
        <v>0.59048500000000004</v>
      </c>
      <c r="AH18">
        <v>6.5630000000000003E-3</v>
      </c>
      <c r="AI18">
        <v>9.0231000000000006E-2</v>
      </c>
      <c r="AJ18">
        <v>2.639E-2</v>
      </c>
    </row>
    <row r="19" spans="1:36" x14ac:dyDescent="0.3">
      <c r="A19" t="s">
        <v>101</v>
      </c>
      <c r="B19" s="4">
        <v>76.185072270791025</v>
      </c>
      <c r="C19">
        <v>8.4226999999999996E-2</v>
      </c>
      <c r="D19">
        <v>0.17207700000000001</v>
      </c>
      <c r="E19">
        <v>3.2391000000000003E-2</v>
      </c>
      <c r="F19">
        <v>6.2610000000000001E-3</v>
      </c>
      <c r="G19">
        <v>7.6914999999999997E-2</v>
      </c>
      <c r="H19">
        <v>1.4059999999999999E-3</v>
      </c>
      <c r="I19">
        <v>1.9106000000000001E-2</v>
      </c>
      <c r="J19">
        <v>0.76853199999999999</v>
      </c>
      <c r="K19">
        <v>0.22178</v>
      </c>
      <c r="L19">
        <v>10.412102000000001</v>
      </c>
      <c r="M19">
        <v>1.6602669999999999</v>
      </c>
      <c r="N19">
        <v>0.182395</v>
      </c>
      <c r="O19">
        <v>10.595114000000001</v>
      </c>
      <c r="P19">
        <v>4.0628979999999997</v>
      </c>
      <c r="Q19">
        <v>4.8061E-2</v>
      </c>
      <c r="R19">
        <v>1.6527E-2</v>
      </c>
      <c r="S19">
        <v>0.113466</v>
      </c>
      <c r="T19">
        <v>8.8006000000000001E-2</v>
      </c>
      <c r="U19">
        <v>0.10277799999999999</v>
      </c>
      <c r="V19">
        <v>5.6051999999999998E-2</v>
      </c>
      <c r="W19">
        <v>1.196356</v>
      </c>
      <c r="X19">
        <v>3.8084E-2</v>
      </c>
      <c r="Y19">
        <v>6.0689999999999997E-3</v>
      </c>
      <c r="Z19">
        <v>2.7799999999999999E-3</v>
      </c>
      <c r="AA19">
        <v>2.682E-2</v>
      </c>
      <c r="AB19">
        <v>2.4563999999999999E-2</v>
      </c>
      <c r="AC19">
        <v>5.463E-3</v>
      </c>
      <c r="AD19">
        <v>2.6679000000000001E-2</v>
      </c>
      <c r="AE19">
        <v>0.29209600000000002</v>
      </c>
      <c r="AF19">
        <v>4.1918999999999998E-2</v>
      </c>
      <c r="AG19">
        <v>0.53153499999999998</v>
      </c>
      <c r="AH19">
        <v>1.008E-2</v>
      </c>
      <c r="AI19">
        <v>0.119079</v>
      </c>
      <c r="AJ19">
        <v>1.9993E-2</v>
      </c>
    </row>
    <row r="20" spans="1:36" x14ac:dyDescent="0.3">
      <c r="A20" t="s">
        <v>102</v>
      </c>
      <c r="B20" s="4">
        <v>71.447916227338169</v>
      </c>
      <c r="C20">
        <v>0.166211</v>
      </c>
      <c r="D20">
        <v>0.31430399999999997</v>
      </c>
      <c r="E20">
        <v>4.2612999999999998E-2</v>
      </c>
      <c r="F20">
        <v>8.9750000000000003E-3</v>
      </c>
      <c r="G20">
        <v>5.0644000000000002E-2</v>
      </c>
      <c r="H20">
        <v>4.3399999999999998E-4</v>
      </c>
      <c r="I20">
        <v>1.5442000000000001E-2</v>
      </c>
      <c r="J20">
        <v>0.78526099999999999</v>
      </c>
      <c r="K20">
        <v>0.164355</v>
      </c>
      <c r="L20">
        <v>10.998272999999999</v>
      </c>
      <c r="M20">
        <v>1.2797460000000001</v>
      </c>
      <c r="N20">
        <v>0.169345</v>
      </c>
      <c r="O20">
        <v>10.448943999999999</v>
      </c>
      <c r="P20">
        <v>3.2293859999999999</v>
      </c>
      <c r="Q20">
        <v>4.4698000000000002E-2</v>
      </c>
      <c r="R20">
        <v>1.4059E-2</v>
      </c>
      <c r="S20">
        <v>0.124388</v>
      </c>
      <c r="T20">
        <v>6.4037999999999998E-2</v>
      </c>
      <c r="U20">
        <v>7.0473999999999995E-2</v>
      </c>
      <c r="V20">
        <v>5.5368000000000001E-2</v>
      </c>
      <c r="W20">
        <v>1.0334129999999999</v>
      </c>
      <c r="X20">
        <v>1.8747E-2</v>
      </c>
      <c r="Y20">
        <v>4.8529999999999997E-3</v>
      </c>
      <c r="Z20">
        <v>2.4610000000000001E-3</v>
      </c>
      <c r="AA20">
        <v>2.4459000000000002E-2</v>
      </c>
      <c r="AB20">
        <v>1.9869999999999999E-2</v>
      </c>
      <c r="AC20">
        <v>3.2039999999999998E-3</v>
      </c>
      <c r="AD20">
        <v>2.1607000000000001E-2</v>
      </c>
      <c r="AE20">
        <v>0.235794</v>
      </c>
      <c r="AF20">
        <v>3.8163000000000002E-2</v>
      </c>
      <c r="AG20">
        <v>0.52035600000000004</v>
      </c>
      <c r="AH20">
        <v>6.5009999999999998E-3</v>
      </c>
      <c r="AI20">
        <v>9.0466000000000005E-2</v>
      </c>
      <c r="AJ20">
        <v>3.0032E-2</v>
      </c>
    </row>
    <row r="21" spans="1:36" x14ac:dyDescent="0.3">
      <c r="A21" t="s">
        <v>103</v>
      </c>
      <c r="B21" s="4">
        <v>59.613702228675734</v>
      </c>
      <c r="C21">
        <v>0.15339800000000001</v>
      </c>
      <c r="D21">
        <v>0.45569700000000002</v>
      </c>
      <c r="E21">
        <v>8.7812000000000001E-2</v>
      </c>
      <c r="F21">
        <v>1.3779E-2</v>
      </c>
      <c r="G21">
        <v>0.22490499999999999</v>
      </c>
      <c r="H21">
        <v>8.4599999999999996E-4</v>
      </c>
      <c r="I21">
        <v>3.6020000000000003E-2</v>
      </c>
      <c r="J21">
        <v>1.077467</v>
      </c>
      <c r="K21">
        <v>0.35146899999999998</v>
      </c>
      <c r="L21">
        <v>20.637930000000001</v>
      </c>
      <c r="M21">
        <v>1.0319910000000001</v>
      </c>
      <c r="N21">
        <v>0.29879600000000001</v>
      </c>
      <c r="O21">
        <v>18.819776000000001</v>
      </c>
      <c r="P21">
        <v>2.296341</v>
      </c>
      <c r="Q21">
        <v>3.7269999999999998E-2</v>
      </c>
      <c r="R21">
        <v>2.7994999999999999E-2</v>
      </c>
      <c r="S21">
        <v>0.240146</v>
      </c>
      <c r="T21">
        <v>4.6324999999999998E-2</v>
      </c>
      <c r="U21">
        <v>8.0746999999999999E-2</v>
      </c>
      <c r="V21">
        <v>2.8011000000000001E-2</v>
      </c>
      <c r="W21">
        <v>0.50876399999999999</v>
      </c>
      <c r="X21">
        <v>1.4500000000000001E-2</v>
      </c>
      <c r="Y21">
        <v>1.0965000000000001E-2</v>
      </c>
      <c r="Z21">
        <v>1.0059999999999999E-2</v>
      </c>
      <c r="AA21">
        <v>7.5348999999999999E-2</v>
      </c>
      <c r="AB21">
        <v>1.9505999999999999E-2</v>
      </c>
      <c r="AC21">
        <v>8.1399999999999997E-3</v>
      </c>
      <c r="AD21">
        <v>6.4099999999999999E-3</v>
      </c>
      <c r="AE21">
        <v>0.126301</v>
      </c>
      <c r="AF21">
        <v>1.7578E-2</v>
      </c>
      <c r="AG21">
        <v>0.365734</v>
      </c>
      <c r="AH21">
        <v>3.0587E-2</v>
      </c>
      <c r="AI21">
        <v>0.24767500000000001</v>
      </c>
      <c r="AJ21">
        <v>4.6117999999999999E-2</v>
      </c>
    </row>
    <row r="22" spans="1:36" x14ac:dyDescent="0.3">
      <c r="A22" t="s">
        <v>104</v>
      </c>
      <c r="B22" s="4">
        <v>70.719122989883886</v>
      </c>
      <c r="C22">
        <v>0.24865100000000001</v>
      </c>
      <c r="D22">
        <v>0.33737200000000001</v>
      </c>
      <c r="E22">
        <v>4.9652000000000002E-2</v>
      </c>
      <c r="F22">
        <v>8.9560000000000004E-3</v>
      </c>
      <c r="G22">
        <v>0.13505900000000001</v>
      </c>
      <c r="H22">
        <v>6.9999999999999994E-5</v>
      </c>
      <c r="I22">
        <v>2.1239999999999998E-2</v>
      </c>
      <c r="J22">
        <v>0.81666499999999997</v>
      </c>
      <c r="K22">
        <v>0.20675099999999999</v>
      </c>
      <c r="L22">
        <v>16.532733</v>
      </c>
      <c r="M22">
        <v>0.89863300000000002</v>
      </c>
      <c r="N22">
        <v>0.24829799999999999</v>
      </c>
      <c r="O22">
        <v>15.081799</v>
      </c>
      <c r="P22">
        <v>2.265482</v>
      </c>
      <c r="Q22">
        <v>3.6152999999999998E-2</v>
      </c>
      <c r="R22">
        <v>2.4664999999999999E-2</v>
      </c>
      <c r="S22">
        <v>0.18259</v>
      </c>
      <c r="T22">
        <v>4.7260999999999997E-2</v>
      </c>
      <c r="U22">
        <v>8.2990999999999995E-2</v>
      </c>
      <c r="V22">
        <v>2.3942000000000001E-2</v>
      </c>
      <c r="W22">
        <v>0.37433300000000003</v>
      </c>
      <c r="X22">
        <v>9.8899999999999995E-3</v>
      </c>
      <c r="Y22">
        <v>9.5460000000000007E-3</v>
      </c>
      <c r="Z22">
        <v>3.846E-3</v>
      </c>
      <c r="AA22">
        <v>3.9168000000000001E-2</v>
      </c>
      <c r="AB22">
        <v>2.4485E-2</v>
      </c>
      <c r="AC22">
        <v>5.3350000000000003E-3</v>
      </c>
      <c r="AD22">
        <v>1.2062E-2</v>
      </c>
      <c r="AE22">
        <v>0.109071</v>
      </c>
      <c r="AF22">
        <v>1.5963999999999999E-2</v>
      </c>
      <c r="AG22">
        <v>0.33468199999999998</v>
      </c>
      <c r="AH22">
        <v>8.9460000000000008E-3</v>
      </c>
      <c r="AI22">
        <v>0.108281</v>
      </c>
      <c r="AJ22">
        <v>4.6379999999999998E-2</v>
      </c>
    </row>
    <row r="23" spans="1:36" x14ac:dyDescent="0.3">
      <c r="A23" t="s">
        <v>105</v>
      </c>
      <c r="B23" s="4">
        <v>60.689539864917776</v>
      </c>
      <c r="C23">
        <v>6.2814999999999996E-2</v>
      </c>
      <c r="D23">
        <v>9.3294000000000002E-2</v>
      </c>
      <c r="E23">
        <v>2.9898999999999998E-2</v>
      </c>
      <c r="F23">
        <v>8.1890000000000001E-3</v>
      </c>
      <c r="G23">
        <v>8.7217000000000003E-2</v>
      </c>
      <c r="H23">
        <v>4.0000000000000002E-4</v>
      </c>
      <c r="I23">
        <v>1.9710999999999999E-2</v>
      </c>
      <c r="J23">
        <v>0.80039099999999996</v>
      </c>
      <c r="K23">
        <v>0.16583500000000001</v>
      </c>
      <c r="L23">
        <v>12.545052</v>
      </c>
      <c r="M23">
        <v>0.81183799999999995</v>
      </c>
      <c r="N23">
        <v>0.190001</v>
      </c>
      <c r="O23">
        <v>14.218472</v>
      </c>
      <c r="P23">
        <v>2.8319679999999998</v>
      </c>
      <c r="Q23">
        <v>3.7074000000000003E-2</v>
      </c>
      <c r="R23">
        <v>1.4560999999999999E-2</v>
      </c>
      <c r="S23">
        <v>0.16269500000000001</v>
      </c>
      <c r="T23">
        <v>6.4323000000000005E-2</v>
      </c>
      <c r="U23">
        <v>7.8815999999999997E-2</v>
      </c>
      <c r="V23">
        <v>3.0502999999999999E-2</v>
      </c>
      <c r="W23">
        <v>0.73509500000000005</v>
      </c>
      <c r="X23">
        <v>1.7927999999999999E-2</v>
      </c>
      <c r="Y23">
        <v>2.8319999999999999E-3</v>
      </c>
      <c r="Z23">
        <v>1.9189999999999999E-3</v>
      </c>
      <c r="AA23">
        <v>2.5128000000000001E-2</v>
      </c>
      <c r="AB23">
        <v>1.8873999999999998E-2</v>
      </c>
      <c r="AC23">
        <v>4.5909999999999996E-3</v>
      </c>
      <c r="AD23">
        <v>1.5644999999999999E-2</v>
      </c>
      <c r="AE23">
        <v>0.14100699999999999</v>
      </c>
      <c r="AF23">
        <v>1.4033E-2</v>
      </c>
      <c r="AG23">
        <v>0.33294699999999999</v>
      </c>
      <c r="AH23">
        <v>9.5829999999999995E-3</v>
      </c>
      <c r="AI23">
        <v>9.8332000000000003E-2</v>
      </c>
      <c r="AJ23">
        <v>3.7234000000000003E-2</v>
      </c>
    </row>
  </sheetData>
  <conditionalFormatting sqref="B2:B11">
    <cfRule type="containsText" dxfId="3" priority="3" operator="containsText" text="heavy">
      <formula>NOT(ISERROR(SEARCH("heavy",B2)))</formula>
    </cfRule>
  </conditionalFormatting>
  <conditionalFormatting sqref="B14:B23">
    <cfRule type="containsText" dxfId="2" priority="1" operator="containsText" text="heavy">
      <formula>NOT(ISERROR(SEARCH("heavy",B14)))</formula>
    </cfRule>
  </conditionalFormatting>
  <conditionalFormatting sqref="C1:AJ1">
    <cfRule type="containsText" dxfId="1" priority="4" operator="containsText" text="heavy">
      <formula>NOT(ISERROR(SEARCH("heavy",C1)))</formula>
    </cfRule>
  </conditionalFormatting>
  <conditionalFormatting sqref="C13:AJ13">
    <cfRule type="containsText" dxfId="0" priority="2" operator="containsText" text="heavy">
      <formula>NOT(ISERROR(SEARCH("heavy",C13)))</formula>
    </cfRule>
  </conditionalFormatting>
  <pageMargins left="0.7" right="0.7" top="0.75" bottom="0.75" header="0.3" footer="0.3"/>
  <pageSetup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D63"/>
  <sheetViews>
    <sheetView workbookViewId="0">
      <selection activeCell="AB17" sqref="AB17"/>
    </sheetView>
  </sheetViews>
  <sheetFormatPr defaultColWidth="8.6640625" defaultRowHeight="14.4" x14ac:dyDescent="0.3"/>
  <cols>
    <col min="1" max="1" width="25.5546875" style="3" bestFit="1" customWidth="1"/>
    <col min="2" max="2" width="12" style="4" bestFit="1" customWidth="1"/>
    <col min="3" max="3" width="13.88671875" style="4" bestFit="1" customWidth="1"/>
    <col min="4" max="4" width="12.33203125" style="4" bestFit="1" customWidth="1"/>
    <col min="5" max="5" width="14.109375" style="4" bestFit="1" customWidth="1"/>
    <col min="6" max="6" width="17" style="4" bestFit="1" customWidth="1"/>
    <col min="7" max="7" width="15.77734375" style="4" bestFit="1" customWidth="1"/>
    <col min="8" max="8" width="14.88671875" style="4" bestFit="1" customWidth="1"/>
    <col min="9" max="9" width="21.88671875" style="4" bestFit="1" customWidth="1"/>
    <col min="10" max="10" width="15.77734375" style="4" bestFit="1" customWidth="1"/>
    <col min="11" max="11" width="17.44140625" style="4" bestFit="1" customWidth="1"/>
    <col min="12" max="12" width="21.5546875" style="4" bestFit="1" customWidth="1"/>
    <col min="13" max="13" width="25.77734375" style="4" bestFit="1" customWidth="1"/>
    <col min="14" max="14" width="15.44140625" style="4" bestFit="1" customWidth="1"/>
    <col min="15" max="15" width="24.109375" style="4" bestFit="1" customWidth="1"/>
    <col min="16" max="16" width="18.109375" style="4" bestFit="1" customWidth="1"/>
    <col min="17" max="17" width="13.109375" style="4" bestFit="1" customWidth="1"/>
    <col min="18" max="18" width="16.33203125" style="4" bestFit="1" customWidth="1"/>
    <col min="19" max="19" width="23.33203125" style="4" bestFit="1" customWidth="1"/>
    <col min="20" max="20" width="13.109375" style="4" bestFit="1" customWidth="1"/>
    <col min="21" max="30" width="14.109375" style="4" bestFit="1" customWidth="1"/>
    <col min="31" max="16384" width="8.6640625" style="4"/>
  </cols>
  <sheetData>
    <row r="1" spans="1:30" s="6" customFormat="1" x14ac:dyDescent="0.3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</row>
    <row r="2" spans="1:30" x14ac:dyDescent="0.3">
      <c r="A2" s="3" t="s">
        <v>30</v>
      </c>
      <c r="B2" s="4">
        <v>101.67548336175159</v>
      </c>
      <c r="C2" s="4">
        <v>6.6760000000000002</v>
      </c>
      <c r="D2" s="4">
        <v>0.84799999999999998</v>
      </c>
      <c r="E2" s="4">
        <v>0.502</v>
      </c>
      <c r="F2" s="4">
        <v>0.112</v>
      </c>
      <c r="G2" s="4">
        <v>1.6362999999999999E-2</v>
      </c>
      <c r="H2" s="4">
        <v>7.8548000000000007E-2</v>
      </c>
      <c r="I2" s="4">
        <v>1.9090000000000001E-3</v>
      </c>
      <c r="J2" s="4">
        <v>9.8499999999999998E-4</v>
      </c>
      <c r="K2" s="4">
        <v>1.4225E-2</v>
      </c>
      <c r="L2" s="4">
        <v>0.882938</v>
      </c>
      <c r="M2" s="4">
        <v>6.1976000000000003E-2</v>
      </c>
      <c r="N2" s="4">
        <v>2.9819999999999998E-3</v>
      </c>
      <c r="O2" s="4">
        <v>4.7985E-2</v>
      </c>
      <c r="P2" s="4">
        <v>4.8186E-2</v>
      </c>
      <c r="Q2" s="4">
        <v>7.4520000000000003E-3</v>
      </c>
      <c r="R2" s="4">
        <v>8.8500000000000004E-4</v>
      </c>
      <c r="S2" s="4">
        <v>2.9350000000000001E-3</v>
      </c>
      <c r="T2" s="4">
        <v>2.281E-3</v>
      </c>
      <c r="U2" s="4">
        <v>2.2430000000000002E-3</v>
      </c>
      <c r="V2" s="4">
        <v>2.1719999999999999E-3</v>
      </c>
      <c r="W2" s="4">
        <v>2.5869999999999999E-3</v>
      </c>
      <c r="X2" s="4">
        <v>1.5474E-2</v>
      </c>
      <c r="Y2" s="4">
        <v>1.9033999999999999E-2</v>
      </c>
      <c r="Z2" s="4">
        <v>5.7042000000000002E-2</v>
      </c>
      <c r="AA2" s="4">
        <v>0.146569</v>
      </c>
      <c r="AB2" s="4">
        <v>1.0629999999999999E-3</v>
      </c>
      <c r="AC2" s="4">
        <v>6.7549999999999999E-2</v>
      </c>
      <c r="AD2" s="4">
        <v>4.803E-3</v>
      </c>
    </row>
    <row r="3" spans="1:30" x14ac:dyDescent="0.3">
      <c r="A3" s="3" t="s">
        <v>31</v>
      </c>
      <c r="B3" s="4">
        <v>101.67548336175159</v>
      </c>
      <c r="C3" s="4">
        <v>6.72</v>
      </c>
      <c r="D3" s="4">
        <v>0.79200000000000004</v>
      </c>
      <c r="E3" s="4">
        <v>0.49399999999999999</v>
      </c>
      <c r="F3" s="4">
        <v>0.13200000000000001</v>
      </c>
      <c r="G3" s="4">
        <v>1.7526E-2</v>
      </c>
      <c r="H3" s="4">
        <v>7.3911000000000004E-2</v>
      </c>
      <c r="I3" s="4">
        <v>2.1649999999999998E-3</v>
      </c>
      <c r="J3" s="4">
        <v>7.1900000000000002E-4</v>
      </c>
      <c r="K3" s="4">
        <v>1.5295E-2</v>
      </c>
      <c r="L3" s="4">
        <v>0.90000100000000005</v>
      </c>
      <c r="M3" s="4">
        <v>6.3303999999999999E-2</v>
      </c>
      <c r="N3" s="4">
        <v>2.4099999999999998E-3</v>
      </c>
      <c r="O3" s="4">
        <v>4.5728999999999999E-2</v>
      </c>
      <c r="P3" s="4">
        <v>4.4663000000000001E-2</v>
      </c>
      <c r="Q3" s="4">
        <v>7.8259999999999996E-3</v>
      </c>
      <c r="R3" s="4">
        <v>5.4000000000000001E-4</v>
      </c>
      <c r="S3" s="4">
        <v>2.745E-3</v>
      </c>
      <c r="T3" s="4">
        <v>2.323E-3</v>
      </c>
      <c r="U3" s="4">
        <v>2.1940000000000002E-3</v>
      </c>
      <c r="V3" s="4">
        <v>1.8259999999999999E-3</v>
      </c>
      <c r="W3" s="4">
        <v>2.6779999999999998E-3</v>
      </c>
      <c r="X3" s="4">
        <v>1.2744E-2</v>
      </c>
      <c r="Y3" s="4">
        <v>1.9276999999999999E-2</v>
      </c>
      <c r="Z3" s="4">
        <v>6.0433000000000001E-2</v>
      </c>
      <c r="AA3" s="4">
        <v>0.13996400000000001</v>
      </c>
      <c r="AB3" s="4">
        <v>1.24E-3</v>
      </c>
      <c r="AC3" s="4">
        <v>6.2644000000000005E-2</v>
      </c>
      <c r="AD3" s="4">
        <v>4.3280000000000002E-3</v>
      </c>
    </row>
    <row r="4" spans="1:30" x14ac:dyDescent="0.3">
      <c r="A4" s="3" t="s">
        <v>32</v>
      </c>
      <c r="B4" s="4">
        <v>101.67548336175159</v>
      </c>
      <c r="C4" s="4">
        <v>6.77</v>
      </c>
      <c r="D4" s="4">
        <v>0.79400000000000004</v>
      </c>
      <c r="E4" s="4">
        <v>0.49399999999999999</v>
      </c>
      <c r="F4" s="4">
        <v>0.128</v>
      </c>
      <c r="G4" s="4">
        <v>1.4075000000000001E-2</v>
      </c>
      <c r="H4" s="4">
        <v>7.3774000000000006E-2</v>
      </c>
      <c r="I4" s="4">
        <v>8.3500000000000002E-4</v>
      </c>
      <c r="J4" s="4">
        <v>1.052E-3</v>
      </c>
      <c r="K4" s="4">
        <v>1.3859E-2</v>
      </c>
      <c r="L4" s="4">
        <v>0.94103400000000004</v>
      </c>
      <c r="M4" s="4">
        <v>6.5020999999999995E-2</v>
      </c>
      <c r="N4" s="4">
        <v>2.6050000000000001E-3</v>
      </c>
      <c r="O4" s="4">
        <v>4.5248999999999998E-2</v>
      </c>
      <c r="P4" s="4">
        <v>4.5690000000000001E-2</v>
      </c>
      <c r="Q4" s="4">
        <v>8.097E-3</v>
      </c>
      <c r="R4" s="4">
        <v>1.5349999999999999E-3</v>
      </c>
      <c r="S4" s="4">
        <v>2.82E-3</v>
      </c>
      <c r="T4" s="4">
        <v>2.1250000000000002E-3</v>
      </c>
      <c r="U4" s="4">
        <v>2.202E-3</v>
      </c>
      <c r="V4" s="4">
        <v>1.6819999999999999E-3</v>
      </c>
      <c r="W4" s="4">
        <v>3.029E-3</v>
      </c>
      <c r="X4" s="4">
        <v>1.3217E-2</v>
      </c>
      <c r="Y4" s="4">
        <v>1.8620999999999999E-2</v>
      </c>
      <c r="Z4" s="4">
        <v>5.4792E-2</v>
      </c>
      <c r="AA4" s="4">
        <v>0.14577399999999999</v>
      </c>
      <c r="AB4" s="4">
        <v>9.7400000000000004E-4</v>
      </c>
      <c r="AC4" s="4">
        <v>6.3421000000000005E-2</v>
      </c>
      <c r="AD4" s="4">
        <v>4.4429999999999999E-3</v>
      </c>
    </row>
    <row r="5" spans="1:30" x14ac:dyDescent="0.3">
      <c r="A5" s="3" t="s">
        <v>33</v>
      </c>
      <c r="B5" s="4">
        <v>85.468509938363454</v>
      </c>
      <c r="C5" s="4">
        <v>3.028</v>
      </c>
      <c r="D5" s="4">
        <v>0.52400000000000002</v>
      </c>
      <c r="E5" s="4">
        <v>0.15</v>
      </c>
      <c r="F5" s="4">
        <v>0.13</v>
      </c>
      <c r="G5" s="4">
        <v>1.7991E-2</v>
      </c>
      <c r="H5" s="4">
        <v>0.11842800000000001</v>
      </c>
      <c r="I5" s="4">
        <v>2.2190000000000001E-3</v>
      </c>
      <c r="J5" s="4">
        <v>6.3699999999999998E-4</v>
      </c>
      <c r="K5" s="4">
        <v>1.2233000000000001E-2</v>
      </c>
      <c r="L5" s="4">
        <v>0.44180700000000001</v>
      </c>
      <c r="M5" s="4">
        <v>4.6615999999999998E-2</v>
      </c>
      <c r="N5" s="4">
        <v>2.447E-3</v>
      </c>
      <c r="O5" s="4">
        <v>1.0722000000000001E-2</v>
      </c>
      <c r="P5" s="4">
        <v>1.6865000000000002E-2</v>
      </c>
      <c r="Q5" s="4">
        <v>1.7458999999999999E-2</v>
      </c>
      <c r="R5" s="4">
        <v>9.3000000000000005E-4</v>
      </c>
      <c r="S5" s="4">
        <v>2.4269999999999999E-3</v>
      </c>
      <c r="T5" s="4">
        <v>1.9480000000000001E-3</v>
      </c>
      <c r="U5" s="4">
        <v>1.4779999999999999E-3</v>
      </c>
      <c r="V5" s="4">
        <v>1.2539999999999999E-3</v>
      </c>
      <c r="W5" s="4">
        <v>2.7430000000000002E-3</v>
      </c>
      <c r="X5" s="4">
        <v>1.0303E-2</v>
      </c>
      <c r="Y5" s="4">
        <v>1.1407E-2</v>
      </c>
      <c r="Z5" s="4">
        <v>4.8454999999999998E-2</v>
      </c>
      <c r="AA5" s="4">
        <v>8.8686000000000001E-2</v>
      </c>
      <c r="AB5" s="4">
        <v>7.7999999999999999E-4</v>
      </c>
      <c r="AC5" s="4">
        <v>6.4138000000000001E-2</v>
      </c>
      <c r="AD5" s="4">
        <v>4.3730000000000002E-3</v>
      </c>
    </row>
    <row r="6" spans="1:30" x14ac:dyDescent="0.3">
      <c r="A6" s="3" t="s">
        <v>34</v>
      </c>
      <c r="B6" s="4">
        <v>85.468509938363454</v>
      </c>
      <c r="C6" s="4">
        <v>3.14</v>
      </c>
      <c r="D6" s="4">
        <v>0.47599999999999998</v>
      </c>
      <c r="E6" s="4">
        <v>0.14599999999999999</v>
      </c>
      <c r="F6" s="4">
        <v>0.126</v>
      </c>
      <c r="G6" s="4">
        <v>1.7913999999999999E-2</v>
      </c>
      <c r="H6" s="4">
        <v>0.12035899999999999</v>
      </c>
      <c r="I6" s="4">
        <v>1.3569999999999999E-3</v>
      </c>
      <c r="J6" s="4">
        <v>7.1900000000000002E-4</v>
      </c>
      <c r="K6" s="4">
        <v>1.1754000000000001E-2</v>
      </c>
      <c r="L6" s="4">
        <v>0.47568100000000002</v>
      </c>
      <c r="M6" s="4">
        <v>4.6743E-2</v>
      </c>
      <c r="N6" s="4">
        <v>1.951E-3</v>
      </c>
      <c r="O6" s="4">
        <v>8.9630000000000005E-3</v>
      </c>
      <c r="P6" s="4">
        <v>1.8914E-2</v>
      </c>
      <c r="Q6" s="4">
        <v>1.6993999999999999E-2</v>
      </c>
      <c r="R6" s="4">
        <v>1.121E-3</v>
      </c>
      <c r="S6" s="4">
        <v>2.5760000000000002E-3</v>
      </c>
      <c r="T6" s="4">
        <v>1.9719999999999998E-3</v>
      </c>
      <c r="U6" s="4">
        <v>1.521E-3</v>
      </c>
      <c r="V6" s="4">
        <v>1.395E-3</v>
      </c>
      <c r="W6" s="4">
        <v>2.104E-3</v>
      </c>
      <c r="X6" s="4">
        <v>9.8989999999999998E-3</v>
      </c>
      <c r="Y6" s="4">
        <v>1.2359999999999999E-2</v>
      </c>
      <c r="Z6" s="4">
        <v>5.3371000000000002E-2</v>
      </c>
      <c r="AA6" s="4">
        <v>8.5082000000000005E-2</v>
      </c>
      <c r="AB6" s="4">
        <v>1.062E-3</v>
      </c>
      <c r="AC6" s="4">
        <v>6.4597000000000002E-2</v>
      </c>
      <c r="AD6" s="4">
        <v>7.9279999999999993E-3</v>
      </c>
    </row>
    <row r="7" spans="1:30" x14ac:dyDescent="0.3">
      <c r="A7" s="3" t="s">
        <v>35</v>
      </c>
      <c r="B7" s="4">
        <v>85.468509938363454</v>
      </c>
      <c r="C7" s="4">
        <v>3.0659999999999998</v>
      </c>
      <c r="D7" s="4">
        <v>0.49399999999999999</v>
      </c>
      <c r="E7" s="4">
        <v>0.14199999999999999</v>
      </c>
      <c r="F7" s="4">
        <v>0.13200000000000001</v>
      </c>
      <c r="G7" s="4">
        <v>1.5710999999999999E-2</v>
      </c>
      <c r="H7" s="4">
        <v>0.114193</v>
      </c>
      <c r="I7" s="4">
        <v>9.8299999999999993E-4</v>
      </c>
      <c r="J7" s="4">
        <v>1.145E-3</v>
      </c>
      <c r="K7" s="4">
        <v>1.1989E-2</v>
      </c>
      <c r="L7" s="4">
        <v>0.46585500000000002</v>
      </c>
      <c r="M7" s="4">
        <v>4.4419E-2</v>
      </c>
      <c r="N7" s="4">
        <v>3.114E-3</v>
      </c>
      <c r="O7" s="4">
        <v>1.0595E-2</v>
      </c>
      <c r="P7" s="4">
        <v>1.7669000000000001E-2</v>
      </c>
      <c r="Q7" s="4">
        <v>1.7378000000000001E-2</v>
      </c>
      <c r="R7" s="4">
        <v>1.653E-3</v>
      </c>
      <c r="S7" s="4">
        <v>2.5219999999999999E-3</v>
      </c>
      <c r="T7" s="4">
        <v>2.196E-3</v>
      </c>
      <c r="U7" s="4">
        <v>1.464E-3</v>
      </c>
      <c r="V7" s="4">
        <v>1.7240000000000001E-3</v>
      </c>
      <c r="W7" s="4">
        <v>2.1320000000000002E-3</v>
      </c>
      <c r="X7" s="4">
        <v>9.9710000000000007E-3</v>
      </c>
      <c r="Y7" s="4">
        <v>1.2102E-2</v>
      </c>
      <c r="Z7" s="4">
        <v>5.0352000000000001E-2</v>
      </c>
      <c r="AA7" s="4">
        <v>8.2945000000000005E-2</v>
      </c>
      <c r="AB7" s="4">
        <v>8.7000000000000001E-4</v>
      </c>
      <c r="AC7" s="4">
        <v>6.1587999999999997E-2</v>
      </c>
      <c r="AD7" s="4">
        <v>3.581E-3</v>
      </c>
    </row>
    <row r="8" spans="1:30" x14ac:dyDescent="0.3">
      <c r="A8" s="3" t="s">
        <v>36</v>
      </c>
      <c r="B8" s="4">
        <v>66.918986823157965</v>
      </c>
      <c r="C8" s="4">
        <v>4.8600000000000003</v>
      </c>
      <c r="D8" s="4">
        <v>0.69199999999999995</v>
      </c>
      <c r="E8" s="4">
        <v>0.318</v>
      </c>
      <c r="F8" s="4">
        <v>0.13800000000000001</v>
      </c>
      <c r="G8" s="4">
        <v>2.4209999999999999E-2</v>
      </c>
      <c r="H8" s="4">
        <v>4.3957000000000003E-2</v>
      </c>
      <c r="I8" s="4">
        <v>1.482E-3</v>
      </c>
      <c r="J8" s="4">
        <v>2.9710000000000001E-3</v>
      </c>
      <c r="K8" s="4">
        <v>1.5675999999999999E-2</v>
      </c>
      <c r="L8" s="4">
        <v>0.91953600000000002</v>
      </c>
      <c r="M8" s="4">
        <v>3.6666999999999998E-2</v>
      </c>
      <c r="N8" s="4">
        <v>4.0670000000000003E-3</v>
      </c>
      <c r="O8" s="4">
        <v>2.7594E-2</v>
      </c>
      <c r="P8" s="4">
        <v>3.4292000000000003E-2</v>
      </c>
      <c r="Q8" s="4">
        <v>5.548E-3</v>
      </c>
      <c r="R8" s="4">
        <v>2.026E-3</v>
      </c>
      <c r="S8" s="4">
        <v>4.0390000000000001E-3</v>
      </c>
      <c r="T8" s="4">
        <v>1.9589999999999998E-3</v>
      </c>
      <c r="U8" s="4">
        <v>3.1050000000000001E-3</v>
      </c>
      <c r="V8" s="4">
        <v>1.9789999999999999E-3</v>
      </c>
      <c r="W8" s="4">
        <v>2.5439999999999998E-3</v>
      </c>
      <c r="X8" s="4">
        <v>1.2527E-2</v>
      </c>
      <c r="Y8" s="4">
        <v>1.4899000000000001E-2</v>
      </c>
      <c r="Z8" s="4">
        <v>7.0557999999999996E-2</v>
      </c>
      <c r="AA8" s="4">
        <v>0.144398</v>
      </c>
      <c r="AB8" s="4">
        <v>1.2780000000000001E-3</v>
      </c>
      <c r="AC8" s="4">
        <v>7.7363000000000001E-2</v>
      </c>
      <c r="AD8" s="4">
        <v>4.4380000000000001E-3</v>
      </c>
    </row>
    <row r="9" spans="1:30" x14ac:dyDescent="0.3">
      <c r="A9" s="3" t="s">
        <v>37</v>
      </c>
      <c r="B9" s="4">
        <v>66.918986823157965</v>
      </c>
      <c r="C9" s="4">
        <v>5</v>
      </c>
      <c r="D9" s="4">
        <v>0.63200000000000001</v>
      </c>
      <c r="E9" s="4">
        <v>0.32</v>
      </c>
      <c r="F9" s="4">
        <v>0.13600000000000001</v>
      </c>
      <c r="G9" s="4">
        <v>2.2790999999999999E-2</v>
      </c>
      <c r="H9" s="4">
        <v>4.3587000000000001E-2</v>
      </c>
      <c r="I9" s="4">
        <v>2.1519999999999998E-3</v>
      </c>
      <c r="J9" s="4">
        <v>2.764E-3</v>
      </c>
      <c r="K9" s="4">
        <v>1.5959000000000001E-2</v>
      </c>
      <c r="L9" s="4">
        <v>0.97980999999999996</v>
      </c>
      <c r="M9" s="4">
        <v>4.2541000000000002E-2</v>
      </c>
      <c r="N9" s="4">
        <v>4.1539999999999997E-3</v>
      </c>
      <c r="O9" s="4">
        <v>2.913E-2</v>
      </c>
      <c r="P9" s="4">
        <v>3.2071000000000002E-2</v>
      </c>
      <c r="Q9" s="4">
        <v>5.398E-3</v>
      </c>
      <c r="R9" s="4">
        <v>2.9320000000000001E-3</v>
      </c>
      <c r="S9" s="4">
        <v>3.2290000000000001E-3</v>
      </c>
      <c r="T9" s="4">
        <v>1.384E-3</v>
      </c>
      <c r="U9" s="4">
        <v>3.006E-3</v>
      </c>
      <c r="V9" s="4">
        <v>1.9400000000000001E-3</v>
      </c>
      <c r="W9" s="4">
        <v>2.7650000000000001E-3</v>
      </c>
      <c r="X9" s="4">
        <v>1.3183E-2</v>
      </c>
      <c r="Y9" s="4">
        <v>1.7447000000000001E-2</v>
      </c>
      <c r="Z9" s="4">
        <v>6.7797999999999997E-2</v>
      </c>
      <c r="AA9" s="4">
        <v>0.14988799999999999</v>
      </c>
      <c r="AB9" s="4">
        <v>1.485E-3</v>
      </c>
      <c r="AC9" s="4">
        <v>7.6767000000000002E-2</v>
      </c>
      <c r="AD9" s="4">
        <v>4.7780000000000001E-3</v>
      </c>
    </row>
    <row r="10" spans="1:30" x14ac:dyDescent="0.3">
      <c r="A10" s="3" t="s">
        <v>38</v>
      </c>
      <c r="B10" s="4">
        <v>66.918986823157965</v>
      </c>
      <c r="C10" s="4">
        <v>4.7939999999999996</v>
      </c>
      <c r="D10" s="4">
        <v>0.76400000000000001</v>
      </c>
      <c r="E10" s="4">
        <v>0.32200000000000001</v>
      </c>
      <c r="F10" s="4">
        <v>0.14000000000000001</v>
      </c>
      <c r="G10" s="4">
        <v>2.487E-2</v>
      </c>
      <c r="H10" s="4">
        <v>4.5814000000000001E-2</v>
      </c>
      <c r="I10" s="4">
        <v>2.0639999999999999E-3</v>
      </c>
      <c r="J10" s="4">
        <v>1.9040000000000001E-3</v>
      </c>
      <c r="K10" s="4">
        <v>1.4806E-2</v>
      </c>
      <c r="L10" s="4">
        <v>0.98650700000000002</v>
      </c>
      <c r="M10" s="4">
        <v>3.9447999999999997E-2</v>
      </c>
      <c r="N10" s="4">
        <v>3.2880000000000001E-3</v>
      </c>
      <c r="O10" s="4">
        <v>2.7378E-2</v>
      </c>
      <c r="P10" s="4">
        <v>3.2101999999999999E-2</v>
      </c>
      <c r="Q10" s="4">
        <v>6.313E-3</v>
      </c>
      <c r="R10" s="4">
        <v>1.8309999999999999E-3</v>
      </c>
      <c r="S10" s="4">
        <v>3.026E-3</v>
      </c>
      <c r="T10" s="4">
        <v>1.8489999999999999E-3</v>
      </c>
      <c r="U10" s="4">
        <v>2.8660000000000001E-3</v>
      </c>
      <c r="V10" s="4">
        <v>1.967E-3</v>
      </c>
      <c r="W10" s="4">
        <v>2.0899999999999998E-3</v>
      </c>
      <c r="X10" s="4">
        <v>1.3384E-2</v>
      </c>
      <c r="Y10" s="4">
        <v>1.8142999999999999E-2</v>
      </c>
      <c r="Z10" s="4">
        <v>6.1654E-2</v>
      </c>
      <c r="AA10" s="4">
        <v>0.15082200000000001</v>
      </c>
      <c r="AB10" s="4">
        <v>1.168E-3</v>
      </c>
      <c r="AC10" s="4">
        <v>7.8034000000000006E-2</v>
      </c>
      <c r="AD10" s="4">
        <v>3.2750000000000001E-3</v>
      </c>
    </row>
    <row r="11" spans="1:30" x14ac:dyDescent="0.3">
      <c r="A11" s="3" t="s">
        <v>39</v>
      </c>
      <c r="B11" s="4">
        <v>59.926042187584713</v>
      </c>
      <c r="C11" s="4">
        <v>2.1680000000000001</v>
      </c>
      <c r="D11" s="4">
        <v>0.46400000000000002</v>
      </c>
      <c r="E11" s="4">
        <v>0.1</v>
      </c>
      <c r="F11" s="4">
        <v>0.122</v>
      </c>
      <c r="G11" s="4">
        <v>2.2457999999999999E-2</v>
      </c>
      <c r="H11" s="4">
        <v>7.6942999999999998E-2</v>
      </c>
      <c r="I11" s="4">
        <v>9.7999999999999997E-4</v>
      </c>
      <c r="J11" s="4">
        <v>1.1100000000000001E-3</v>
      </c>
      <c r="K11" s="4">
        <v>8.8830000000000003E-3</v>
      </c>
      <c r="L11" s="4">
        <v>0.53211200000000003</v>
      </c>
      <c r="M11" s="4">
        <v>2.4753000000000001E-2</v>
      </c>
      <c r="N11" s="4">
        <v>3.0019999999999999E-3</v>
      </c>
      <c r="O11" s="4">
        <v>5.2779999999999997E-3</v>
      </c>
      <c r="P11" s="4">
        <v>1.7232000000000001E-2</v>
      </c>
      <c r="Q11" s="4">
        <v>1.303E-2</v>
      </c>
      <c r="R11" s="4">
        <v>2.0019999999999999E-3</v>
      </c>
      <c r="S11" s="4">
        <v>4.0769999999999999E-3</v>
      </c>
      <c r="T11" s="4">
        <v>1.6100000000000001E-3</v>
      </c>
      <c r="U11" s="4">
        <v>2.2720000000000001E-3</v>
      </c>
      <c r="V11" s="4">
        <v>1.258E-3</v>
      </c>
      <c r="W11" s="4">
        <v>2.3449999999999999E-3</v>
      </c>
      <c r="X11" s="4">
        <v>1.1252E-2</v>
      </c>
      <c r="Y11" s="4">
        <v>9.6830000000000006E-3</v>
      </c>
      <c r="Z11" s="4">
        <v>5.5048E-2</v>
      </c>
      <c r="AA11" s="4">
        <v>8.6069999999999994E-2</v>
      </c>
      <c r="AB11" s="4">
        <v>9.0200000000000002E-4</v>
      </c>
      <c r="AC11" s="4">
        <v>7.6357999999999995E-2</v>
      </c>
      <c r="AD11" s="4">
        <v>4.2900000000000004E-3</v>
      </c>
    </row>
    <row r="12" spans="1:30" x14ac:dyDescent="0.3">
      <c r="A12" s="3" t="s">
        <v>40</v>
      </c>
      <c r="B12" s="4">
        <v>59.926042187584713</v>
      </c>
      <c r="C12" s="4">
        <v>2.1120000000000001</v>
      </c>
      <c r="D12" s="4">
        <v>0.56599999999999995</v>
      </c>
      <c r="E12" s="4">
        <v>9.8000000000000004E-2</v>
      </c>
      <c r="F12" s="4">
        <v>9.8000000000000004E-2</v>
      </c>
      <c r="G12" s="4">
        <v>2.2962E-2</v>
      </c>
      <c r="H12" s="4">
        <v>7.4659000000000003E-2</v>
      </c>
      <c r="I12" s="4">
        <v>6.1600000000000001E-4</v>
      </c>
      <c r="J12" s="4">
        <v>4.46E-4</v>
      </c>
      <c r="K12" s="4">
        <v>9.8449999999999996E-3</v>
      </c>
      <c r="L12" s="4">
        <v>0.49091699999999999</v>
      </c>
      <c r="M12" s="4">
        <v>2.5845E-2</v>
      </c>
      <c r="N12" s="4">
        <v>1.3500000000000001E-3</v>
      </c>
      <c r="O12" s="4">
        <v>3.0119999999999999E-3</v>
      </c>
      <c r="P12" s="4">
        <v>1.7122999999999999E-2</v>
      </c>
      <c r="Q12" s="4">
        <v>1.3115999999999999E-2</v>
      </c>
      <c r="R12" s="4">
        <v>1.121E-3</v>
      </c>
      <c r="S12" s="4">
        <v>3.287E-3</v>
      </c>
      <c r="T12" s="4">
        <v>1.4859999999999999E-3</v>
      </c>
      <c r="U12" s="4">
        <v>2.477E-3</v>
      </c>
      <c r="V12" s="4">
        <v>2.349E-3</v>
      </c>
      <c r="W12" s="4">
        <v>1.91E-3</v>
      </c>
      <c r="X12" s="4">
        <v>9.2409999999999992E-3</v>
      </c>
      <c r="Y12" s="4">
        <v>1.0973E-2</v>
      </c>
      <c r="Z12" s="4">
        <v>5.8874999999999997E-2</v>
      </c>
      <c r="AA12" s="4">
        <v>8.0623E-2</v>
      </c>
      <c r="AB12" s="4">
        <v>1.021E-3</v>
      </c>
      <c r="AC12" s="4">
        <v>7.3108000000000006E-2</v>
      </c>
      <c r="AD12" s="4">
        <v>5.5770000000000004E-3</v>
      </c>
    </row>
    <row r="13" spans="1:30" x14ac:dyDescent="0.3">
      <c r="A13" s="3" t="s">
        <v>41</v>
      </c>
      <c r="B13" s="4">
        <v>59.926042187584713</v>
      </c>
      <c r="C13" s="4">
        <v>2.2599999999999998</v>
      </c>
      <c r="D13" s="4">
        <v>0.45600000000000002</v>
      </c>
      <c r="E13" s="4">
        <v>0.104</v>
      </c>
      <c r="F13" s="4">
        <v>0.09</v>
      </c>
      <c r="G13" s="4">
        <v>2.0813999999999999E-2</v>
      </c>
      <c r="H13" s="4">
        <v>7.5044E-2</v>
      </c>
      <c r="I13" s="4">
        <v>8.1800000000000004E-4</v>
      </c>
      <c r="J13" s="4">
        <v>4.0299999999999998E-4</v>
      </c>
      <c r="K13" s="4">
        <v>8.3070000000000001E-3</v>
      </c>
      <c r="L13" s="4">
        <v>0.54194900000000001</v>
      </c>
      <c r="M13" s="4">
        <v>2.4927000000000001E-2</v>
      </c>
      <c r="N13" s="4">
        <v>2.7169999999999998E-3</v>
      </c>
      <c r="O13" s="4">
        <v>5.2849999999999998E-3</v>
      </c>
      <c r="P13" s="4">
        <v>1.7812999999999999E-2</v>
      </c>
      <c r="Q13" s="4">
        <v>1.2583E-2</v>
      </c>
      <c r="R13" s="4">
        <v>1.3079999999999999E-3</v>
      </c>
      <c r="S13" s="4">
        <v>2.4559999999999998E-3</v>
      </c>
      <c r="T13" s="4">
        <v>1.346E-3</v>
      </c>
      <c r="U13" s="4">
        <v>2.1700000000000001E-3</v>
      </c>
      <c r="V13" s="4">
        <v>1.66E-3</v>
      </c>
      <c r="W13" s="4">
        <v>2.1800000000000001E-3</v>
      </c>
      <c r="X13" s="4">
        <v>1.0524E-2</v>
      </c>
      <c r="Y13" s="4">
        <v>8.5690000000000002E-3</v>
      </c>
      <c r="Z13" s="4">
        <v>6.0238E-2</v>
      </c>
      <c r="AA13" s="4">
        <v>8.6523000000000003E-2</v>
      </c>
      <c r="AB13" s="4">
        <v>1.06E-3</v>
      </c>
      <c r="AC13" s="4">
        <v>7.6032000000000002E-2</v>
      </c>
      <c r="AD13" s="4">
        <v>3.7230000000000002E-3</v>
      </c>
    </row>
    <row r="14" spans="1:30" x14ac:dyDescent="0.3">
      <c r="A14" s="3" t="s">
        <v>42</v>
      </c>
      <c r="B14" s="4">
        <v>80.349605056244059</v>
      </c>
      <c r="C14" s="4">
        <v>9.4480000000000004</v>
      </c>
      <c r="D14" s="4">
        <v>0.34399999999999997</v>
      </c>
      <c r="E14" s="4">
        <v>0.52800000000000002</v>
      </c>
      <c r="F14" s="4">
        <v>0.36399999999999999</v>
      </c>
      <c r="G14" s="4">
        <v>1.3835E-2</v>
      </c>
      <c r="H14" s="4">
        <v>5.7459000000000003E-2</v>
      </c>
      <c r="I14" s="4">
        <v>1.926E-3</v>
      </c>
      <c r="J14" s="4">
        <v>4.8500000000000003E-4</v>
      </c>
      <c r="K14" s="4">
        <v>1.5056E-2</v>
      </c>
      <c r="L14" s="4">
        <v>1.1083430000000001</v>
      </c>
      <c r="M14" s="4">
        <v>7.6447000000000001E-2</v>
      </c>
      <c r="N14" s="4">
        <v>3.2049999999999999E-3</v>
      </c>
      <c r="O14" s="4">
        <v>8.3345000000000002E-2</v>
      </c>
      <c r="P14" s="4">
        <v>5.5639000000000001E-2</v>
      </c>
      <c r="Q14" s="4">
        <v>6.2329999999999998E-3</v>
      </c>
      <c r="R14" s="4">
        <v>2.5500000000000002E-3</v>
      </c>
      <c r="S14" s="4">
        <v>2.2659999999999998E-3</v>
      </c>
      <c r="T14" s="4">
        <v>1.6540000000000001E-3</v>
      </c>
      <c r="U14" s="4">
        <v>3.2390000000000001E-3</v>
      </c>
      <c r="V14" s="4">
        <v>2.0249999999999999E-3</v>
      </c>
      <c r="W14" s="4">
        <v>2.934E-3</v>
      </c>
      <c r="X14" s="4">
        <v>2.3477999999999999E-2</v>
      </c>
      <c r="Y14" s="4">
        <v>4.2645000000000002E-2</v>
      </c>
      <c r="Z14" s="4">
        <v>0.10266</v>
      </c>
      <c r="AA14" s="4">
        <v>0.34537800000000002</v>
      </c>
      <c r="AB14" s="4">
        <v>1.99E-3</v>
      </c>
      <c r="AC14" s="4">
        <v>7.7769000000000005E-2</v>
      </c>
      <c r="AD14" s="4">
        <v>5.986E-3</v>
      </c>
    </row>
    <row r="15" spans="1:30" x14ac:dyDescent="0.3">
      <c r="A15" s="3" t="s">
        <v>43</v>
      </c>
      <c r="B15" s="4">
        <v>80.349605056244059</v>
      </c>
      <c r="C15" s="4">
        <v>8.9979999999999993</v>
      </c>
      <c r="D15" s="4">
        <v>0.312</v>
      </c>
      <c r="E15" s="4">
        <v>0.53200000000000003</v>
      </c>
      <c r="F15" s="4">
        <v>0.40799999999999997</v>
      </c>
      <c r="G15" s="4">
        <v>1.5789000000000001E-2</v>
      </c>
      <c r="H15" s="4">
        <v>5.6112000000000002E-2</v>
      </c>
      <c r="I15" s="4">
        <v>6.8400000000000004E-4</v>
      </c>
      <c r="J15" s="4">
        <v>1.7669999999999999E-3</v>
      </c>
      <c r="K15" s="4">
        <v>1.4885000000000001E-2</v>
      </c>
      <c r="L15" s="4">
        <v>1.0396479999999999</v>
      </c>
      <c r="M15" s="4">
        <v>7.7356999999999995E-2</v>
      </c>
      <c r="N15" s="4">
        <v>2.1289999999999998E-3</v>
      </c>
      <c r="O15" s="4">
        <v>8.1554000000000001E-2</v>
      </c>
      <c r="P15" s="4">
        <v>5.5648000000000003E-2</v>
      </c>
      <c r="Q15" s="4">
        <v>5.6340000000000001E-3</v>
      </c>
      <c r="R15" s="4">
        <v>1.5839999999999999E-3</v>
      </c>
      <c r="S15" s="4">
        <v>3.192E-3</v>
      </c>
      <c r="T15" s="4">
        <v>1.7420000000000001E-3</v>
      </c>
      <c r="U15" s="4">
        <v>3.3709999999999999E-3</v>
      </c>
      <c r="V15" s="4">
        <v>2.2929999999999999E-3</v>
      </c>
      <c r="W15" s="4">
        <v>3.2179999999999999E-3</v>
      </c>
      <c r="X15" s="4">
        <v>2.3148999999999999E-2</v>
      </c>
      <c r="Y15" s="4">
        <v>4.4495E-2</v>
      </c>
      <c r="Z15" s="4">
        <v>0.101273</v>
      </c>
      <c r="AA15" s="4">
        <v>0.37142399999999998</v>
      </c>
      <c r="AB15" s="4">
        <v>2.0609999999999999E-3</v>
      </c>
      <c r="AC15" s="4">
        <v>8.1938999999999998E-2</v>
      </c>
      <c r="AD15" s="4">
        <v>4.7219999999999996E-3</v>
      </c>
    </row>
    <row r="16" spans="1:30" x14ac:dyDescent="0.3">
      <c r="A16" s="3" t="s">
        <v>44</v>
      </c>
      <c r="B16" s="4">
        <v>80.349605056244059</v>
      </c>
      <c r="C16" s="4">
        <v>9.5619999999999994</v>
      </c>
      <c r="D16" s="4">
        <v>0.35</v>
      </c>
      <c r="E16" s="4">
        <v>0.52200000000000002</v>
      </c>
      <c r="F16" s="4">
        <v>0.35399999999999998</v>
      </c>
      <c r="G16" s="4">
        <v>8.0569999999999999E-3</v>
      </c>
      <c r="H16" s="4">
        <v>5.5979000000000001E-2</v>
      </c>
      <c r="I16" s="4">
        <v>1.5790000000000001E-3</v>
      </c>
      <c r="J16" s="4">
        <v>1.6930000000000001E-3</v>
      </c>
      <c r="K16" s="4">
        <v>1.8766999999999999E-2</v>
      </c>
      <c r="L16" s="4">
        <v>1.1233740000000001</v>
      </c>
      <c r="M16" s="4">
        <v>8.0686999999999995E-2</v>
      </c>
      <c r="N16" s="4">
        <v>3.5990000000000002E-3</v>
      </c>
      <c r="O16" s="4">
        <v>8.0477999999999994E-2</v>
      </c>
      <c r="P16" s="4">
        <v>5.6736000000000002E-2</v>
      </c>
      <c r="Q16" s="4">
        <v>5.9699999999999996E-3</v>
      </c>
      <c r="R16" s="4">
        <v>1.5430000000000001E-3</v>
      </c>
      <c r="S16" s="4">
        <v>2.3149999999999998E-3</v>
      </c>
      <c r="T16" s="4">
        <v>1.792E-3</v>
      </c>
      <c r="U16" s="4">
        <v>3.114E-3</v>
      </c>
      <c r="V16" s="4">
        <v>2.1979999999999999E-3</v>
      </c>
      <c r="W16" s="4">
        <v>2.594E-3</v>
      </c>
      <c r="X16" s="4">
        <v>2.3023999999999999E-2</v>
      </c>
      <c r="Y16" s="4">
        <v>4.3049999999999998E-2</v>
      </c>
      <c r="Z16" s="4">
        <v>9.9267999999999995E-2</v>
      </c>
      <c r="AA16" s="4">
        <v>0.34342899999999998</v>
      </c>
      <c r="AB16" s="4">
        <v>2.0179999999999998E-3</v>
      </c>
      <c r="AC16" s="4">
        <v>7.9172999999999993E-2</v>
      </c>
      <c r="AD16" s="4">
        <v>4.8859999999999997E-3</v>
      </c>
    </row>
    <row r="17" spans="1:30" x14ac:dyDescent="0.3">
      <c r="A17" s="3" t="s">
        <v>45</v>
      </c>
      <c r="B17" s="4">
        <v>76.185072270791025</v>
      </c>
      <c r="C17" s="4">
        <v>3.6819999999999999</v>
      </c>
      <c r="D17" s="4">
        <v>0.28199999999999997</v>
      </c>
      <c r="E17" s="4">
        <v>0.154</v>
      </c>
      <c r="F17" s="4">
        <v>0.186</v>
      </c>
      <c r="G17" s="4">
        <v>2.9444999999999999E-2</v>
      </c>
      <c r="H17" s="4">
        <v>0.13227</v>
      </c>
      <c r="I17" s="4">
        <v>7.5100000000000004E-4</v>
      </c>
      <c r="J17" s="4">
        <v>6.96E-4</v>
      </c>
      <c r="K17" s="4">
        <v>8.1939999999999999E-3</v>
      </c>
      <c r="L17" s="4">
        <v>0.44204900000000003</v>
      </c>
      <c r="M17" s="4">
        <v>4.1391999999999998E-2</v>
      </c>
      <c r="N17" s="4">
        <v>3.1220000000000002E-3</v>
      </c>
      <c r="O17" s="4">
        <v>1.2220999999999999E-2</v>
      </c>
      <c r="P17" s="4">
        <v>1.8119E-2</v>
      </c>
      <c r="Q17" s="4">
        <v>2.7421000000000001E-2</v>
      </c>
      <c r="R17" s="4">
        <v>1.1490000000000001E-3</v>
      </c>
      <c r="S17" s="4">
        <v>2.4559999999999998E-3</v>
      </c>
      <c r="T17" s="4">
        <v>3.3630000000000001E-3</v>
      </c>
      <c r="U17" s="4">
        <v>4.333E-3</v>
      </c>
      <c r="V17" s="4">
        <v>2.8110000000000001E-3</v>
      </c>
      <c r="W17" s="4">
        <v>1.8591E-2</v>
      </c>
      <c r="X17" s="4">
        <v>1.5540999999999999E-2</v>
      </c>
      <c r="Y17" s="4">
        <v>1.4156E-2</v>
      </c>
      <c r="Z17" s="4">
        <v>6.1381999999999999E-2</v>
      </c>
      <c r="AA17" s="4">
        <v>0.116564</v>
      </c>
      <c r="AB17" s="4">
        <v>1.077E-3</v>
      </c>
      <c r="AC17" s="4">
        <v>7.9196000000000003E-2</v>
      </c>
      <c r="AD17" s="4">
        <v>4.8190000000000004E-3</v>
      </c>
    </row>
    <row r="18" spans="1:30" x14ac:dyDescent="0.3">
      <c r="A18" s="3" t="s">
        <v>46</v>
      </c>
      <c r="B18" s="4">
        <v>76.185072270791025</v>
      </c>
      <c r="C18" s="4">
        <v>3.6880000000000002</v>
      </c>
      <c r="D18" s="4">
        <v>0.28199999999999997</v>
      </c>
      <c r="E18" s="4">
        <v>0.154</v>
      </c>
      <c r="F18" s="4">
        <v>0.20200000000000001</v>
      </c>
      <c r="G18" s="4">
        <v>2.9096E-2</v>
      </c>
      <c r="H18" s="4">
        <v>0.12930800000000001</v>
      </c>
      <c r="I18" s="4">
        <v>7.2400000000000003E-4</v>
      </c>
      <c r="J18" s="4">
        <v>3.0499999999999999E-4</v>
      </c>
      <c r="K18" s="4">
        <v>8.4189999999999994E-3</v>
      </c>
      <c r="L18" s="4">
        <v>0.43899700000000003</v>
      </c>
      <c r="M18" s="4">
        <v>4.2710999999999999E-2</v>
      </c>
      <c r="N18" s="4">
        <v>2.3440000000000002E-3</v>
      </c>
      <c r="O18" s="4">
        <v>1.2949E-2</v>
      </c>
      <c r="P18" s="4">
        <v>1.6480000000000002E-2</v>
      </c>
      <c r="Q18" s="4">
        <v>2.7262000000000002E-2</v>
      </c>
      <c r="R18" s="4">
        <v>1.031E-3</v>
      </c>
      <c r="S18" s="4">
        <v>2.104E-3</v>
      </c>
      <c r="T18" s="4">
        <v>3.4220000000000001E-3</v>
      </c>
      <c r="U18" s="4">
        <v>5.4749999999999998E-3</v>
      </c>
      <c r="V18" s="4">
        <v>2.7230000000000002E-3</v>
      </c>
      <c r="W18" s="4">
        <v>1.8609000000000001E-2</v>
      </c>
      <c r="X18" s="4">
        <v>1.4918000000000001E-2</v>
      </c>
      <c r="Y18" s="4">
        <v>1.7798999999999999E-2</v>
      </c>
      <c r="Z18" s="4">
        <v>6.6714999999999997E-2</v>
      </c>
      <c r="AA18" s="4">
        <v>0.121619</v>
      </c>
      <c r="AB18" s="4">
        <v>1.3500000000000001E-3</v>
      </c>
      <c r="AC18" s="4">
        <v>8.1365999999999994E-2</v>
      </c>
      <c r="AD18" s="4">
        <v>3.424E-3</v>
      </c>
    </row>
    <row r="19" spans="1:30" x14ac:dyDescent="0.3">
      <c r="A19" s="3" t="s">
        <v>47</v>
      </c>
      <c r="B19" s="4">
        <v>76.185072270791025</v>
      </c>
      <c r="C19" s="4">
        <v>3.6640000000000001</v>
      </c>
      <c r="D19" s="4">
        <v>0.27800000000000002</v>
      </c>
      <c r="E19" s="4">
        <v>0.16</v>
      </c>
      <c r="F19" s="4">
        <v>0.21</v>
      </c>
      <c r="G19" s="4">
        <v>3.0290000000000001E-2</v>
      </c>
      <c r="H19" s="4">
        <v>0.129581</v>
      </c>
      <c r="I19" s="4">
        <v>1.482E-3</v>
      </c>
      <c r="J19" s="4">
        <v>4.0700000000000003E-4</v>
      </c>
      <c r="K19" s="4">
        <v>1.0118E-2</v>
      </c>
      <c r="L19" s="4">
        <v>0.45025500000000002</v>
      </c>
      <c r="M19" s="4">
        <v>4.3473999999999999E-2</v>
      </c>
      <c r="N19" s="4">
        <v>2.568E-3</v>
      </c>
      <c r="O19" s="4">
        <v>1.1742000000000001E-2</v>
      </c>
      <c r="P19" s="4">
        <v>1.8201999999999999E-2</v>
      </c>
      <c r="Q19" s="4">
        <v>2.7400999999999998E-2</v>
      </c>
      <c r="R19" s="4">
        <v>2.7330000000000002E-3</v>
      </c>
      <c r="S19" s="4">
        <v>2.617E-3</v>
      </c>
      <c r="T19" s="4">
        <v>3.6280000000000001E-3</v>
      </c>
      <c r="U19" s="4">
        <v>4.2440000000000004E-3</v>
      </c>
      <c r="V19" s="4">
        <v>2.7330000000000002E-3</v>
      </c>
      <c r="W19" s="4">
        <v>1.9866000000000002E-2</v>
      </c>
      <c r="X19" s="4">
        <v>1.5963000000000001E-2</v>
      </c>
      <c r="Y19" s="4">
        <v>1.6735E-2</v>
      </c>
      <c r="Z19" s="4">
        <v>6.7165000000000002E-2</v>
      </c>
      <c r="AA19" s="4">
        <v>0.119676</v>
      </c>
      <c r="AB19" s="4">
        <v>1.1590000000000001E-3</v>
      </c>
      <c r="AC19" s="4">
        <v>7.8600000000000003E-2</v>
      </c>
      <c r="AD19" s="4">
        <v>3.091E-3</v>
      </c>
    </row>
    <row r="20" spans="1:30" x14ac:dyDescent="0.3">
      <c r="A20" s="3" t="s">
        <v>48</v>
      </c>
      <c r="B20" s="4">
        <v>71.447916227338169</v>
      </c>
      <c r="C20" s="4">
        <v>4.8380000000000001</v>
      </c>
      <c r="D20" s="4">
        <v>0.25600000000000001</v>
      </c>
      <c r="E20" s="4">
        <v>0.39200000000000002</v>
      </c>
      <c r="F20" s="4">
        <v>0.114</v>
      </c>
      <c r="G20" s="4">
        <v>8.9800000000000001E-3</v>
      </c>
      <c r="H20" s="4">
        <v>6.9212999999999997E-2</v>
      </c>
      <c r="I20" s="4">
        <v>9.4300000000000004E-4</v>
      </c>
      <c r="J20" s="4">
        <v>1.5319999999999999E-3</v>
      </c>
      <c r="K20" s="4">
        <v>1.4177E-2</v>
      </c>
      <c r="L20" s="4">
        <v>0.87545700000000004</v>
      </c>
      <c r="M20" s="4">
        <v>4.2048000000000002E-2</v>
      </c>
      <c r="N20" s="4">
        <v>4.4809999999999997E-3</v>
      </c>
      <c r="O20" s="4">
        <v>4.7175000000000002E-2</v>
      </c>
      <c r="P20" s="4">
        <v>3.7386000000000003E-2</v>
      </c>
      <c r="Q20" s="4">
        <v>7.4269999999999996E-3</v>
      </c>
      <c r="R20" s="4">
        <v>2.1159999999999998E-3</v>
      </c>
      <c r="S20" s="4">
        <v>1.9559999999999998E-3</v>
      </c>
      <c r="T20" s="4">
        <v>2.3530000000000001E-3</v>
      </c>
      <c r="U20" s="4">
        <v>1.5120000000000001E-3</v>
      </c>
      <c r="V20" s="4">
        <v>2.4729999999999999E-3</v>
      </c>
      <c r="W20" s="4">
        <v>4.065E-3</v>
      </c>
      <c r="X20" s="4">
        <v>1.4666999999999999E-2</v>
      </c>
      <c r="Y20" s="4">
        <v>1.6958000000000001E-2</v>
      </c>
      <c r="Z20" s="4">
        <v>5.3546000000000003E-2</v>
      </c>
      <c r="AA20" s="4">
        <v>0.121124</v>
      </c>
      <c r="AB20" s="4">
        <v>9.9299999999999996E-4</v>
      </c>
      <c r="AC20" s="4">
        <v>4.8164999999999999E-2</v>
      </c>
      <c r="AD20" s="4">
        <v>3.8939999999999999E-3</v>
      </c>
    </row>
    <row r="21" spans="1:30" x14ac:dyDescent="0.3">
      <c r="A21" s="3" t="s">
        <v>49</v>
      </c>
      <c r="B21" s="4">
        <v>71.447916227338169</v>
      </c>
      <c r="C21" s="4">
        <v>4.8</v>
      </c>
      <c r="D21" s="4">
        <v>0.25</v>
      </c>
      <c r="E21" s="4">
        <v>0.39600000000000002</v>
      </c>
      <c r="F21" s="4">
        <v>0.11</v>
      </c>
      <c r="G21" s="4">
        <v>1.4401000000000001E-2</v>
      </c>
      <c r="H21" s="4">
        <v>6.7392999999999995E-2</v>
      </c>
      <c r="I21" s="4">
        <v>2.0900000000000001E-4</v>
      </c>
      <c r="J21" s="4">
        <v>4.46E-4</v>
      </c>
      <c r="K21" s="4">
        <v>1.2687E-2</v>
      </c>
      <c r="L21" s="4">
        <v>0.79314700000000005</v>
      </c>
      <c r="M21" s="4">
        <v>3.9967999999999997E-2</v>
      </c>
      <c r="N21" s="4">
        <v>4.1910000000000003E-3</v>
      </c>
      <c r="O21" s="4">
        <v>4.5436999999999998E-2</v>
      </c>
      <c r="P21" s="4">
        <v>3.9815000000000003E-2</v>
      </c>
      <c r="Q21" s="4">
        <v>6.2899999999999996E-3</v>
      </c>
      <c r="R21" s="4">
        <v>6.0899999999999995E-4</v>
      </c>
      <c r="S21" s="4">
        <v>2.9680000000000002E-3</v>
      </c>
      <c r="T21" s="4">
        <v>2.313E-3</v>
      </c>
      <c r="U21" s="4">
        <v>1.5939999999999999E-3</v>
      </c>
      <c r="V21" s="4">
        <v>2.2409999999999999E-3</v>
      </c>
      <c r="W21" s="4">
        <v>3.8869999999999998E-3</v>
      </c>
      <c r="X21" s="4">
        <v>1.4663000000000001E-2</v>
      </c>
      <c r="Y21" s="4">
        <v>1.8401000000000001E-2</v>
      </c>
      <c r="Z21" s="4">
        <v>5.1914000000000002E-2</v>
      </c>
      <c r="AA21" s="4">
        <v>0.117558</v>
      </c>
      <c r="AB21" s="4">
        <v>1.029E-3</v>
      </c>
      <c r="AC21" s="4">
        <v>5.2645999999999998E-2</v>
      </c>
      <c r="AD21" s="4">
        <v>5.3969999999999999E-3</v>
      </c>
    </row>
    <row r="22" spans="1:30" x14ac:dyDescent="0.3">
      <c r="A22" s="3" t="s">
        <v>50</v>
      </c>
      <c r="B22" s="4">
        <v>71.447916227338169</v>
      </c>
      <c r="C22" s="4">
        <v>4.9000000000000004</v>
      </c>
      <c r="D22" s="4">
        <v>0.26</v>
      </c>
      <c r="E22" s="4">
        <v>0.40200000000000002</v>
      </c>
      <c r="F22" s="4">
        <v>0.11799999999999999</v>
      </c>
      <c r="G22" s="4">
        <v>1.1096999999999999E-2</v>
      </c>
      <c r="H22" s="4">
        <v>7.2447999999999999E-2</v>
      </c>
      <c r="I22" s="4">
        <v>2.6899999999999998E-4</v>
      </c>
      <c r="J22" s="4">
        <v>7.5100000000000004E-4</v>
      </c>
      <c r="K22" s="4">
        <v>1.6008000000000001E-2</v>
      </c>
      <c r="L22" s="4">
        <v>0.81818000000000002</v>
      </c>
      <c r="M22" s="4">
        <v>3.9857999999999998E-2</v>
      </c>
      <c r="N22" s="4">
        <v>5.2630000000000003E-3</v>
      </c>
      <c r="O22" s="4">
        <v>4.3367999999999997E-2</v>
      </c>
      <c r="P22" s="4">
        <v>3.9359999999999999E-2</v>
      </c>
      <c r="Q22" s="4">
        <v>5.7590000000000002E-3</v>
      </c>
      <c r="R22" s="4">
        <v>2.7980000000000001E-3</v>
      </c>
      <c r="S22" s="4">
        <v>1.848E-3</v>
      </c>
      <c r="T22" s="4">
        <v>2.222E-3</v>
      </c>
      <c r="U22" s="4">
        <v>1.518E-3</v>
      </c>
      <c r="V22" s="4">
        <v>2.379E-3</v>
      </c>
      <c r="W22" s="4">
        <v>4.3030000000000004E-3</v>
      </c>
      <c r="X22" s="4">
        <v>1.3413E-2</v>
      </c>
      <c r="Y22" s="4">
        <v>1.6236E-2</v>
      </c>
      <c r="Z22" s="4">
        <v>5.3110999999999998E-2</v>
      </c>
      <c r="AA22" s="4">
        <v>0.120598</v>
      </c>
      <c r="AB22" s="4">
        <v>1.1230000000000001E-3</v>
      </c>
      <c r="AC22" s="4">
        <v>4.7975999999999998E-2</v>
      </c>
      <c r="AD22" s="4">
        <v>4.3870000000000003E-3</v>
      </c>
    </row>
    <row r="23" spans="1:30" x14ac:dyDescent="0.3">
      <c r="A23" s="3" t="s">
        <v>51</v>
      </c>
      <c r="B23" s="4">
        <v>59.613702228675734</v>
      </c>
      <c r="C23" s="4">
        <v>2.4740000000000002</v>
      </c>
      <c r="D23" s="4">
        <v>0.152</v>
      </c>
      <c r="E23" s="4">
        <v>0.126</v>
      </c>
      <c r="F23" s="4">
        <v>0.14599999999999999</v>
      </c>
      <c r="G23" s="4">
        <v>1.4928E-2</v>
      </c>
      <c r="H23" s="4">
        <v>0.10752399999999999</v>
      </c>
      <c r="I23" s="4">
        <v>7.8799999999999996E-4</v>
      </c>
      <c r="J23" s="4">
        <v>1.2279999999999999E-3</v>
      </c>
      <c r="K23" s="4">
        <v>7.11E-3</v>
      </c>
      <c r="L23" s="4">
        <v>0.48280800000000001</v>
      </c>
      <c r="M23" s="4">
        <v>2.7910000000000001E-2</v>
      </c>
      <c r="N23" s="4">
        <v>1.851E-3</v>
      </c>
      <c r="O23" s="4">
        <v>7.6379999999999998E-3</v>
      </c>
      <c r="P23" s="4">
        <v>1.5955E-2</v>
      </c>
      <c r="Q23" s="4">
        <v>2.3525000000000001E-2</v>
      </c>
      <c r="R23" s="4">
        <v>1.511E-3</v>
      </c>
      <c r="S23" s="4">
        <v>2.2039999999999998E-3</v>
      </c>
      <c r="T23" s="4">
        <v>2.869E-3</v>
      </c>
      <c r="U23" s="4">
        <v>3.1340000000000001E-3</v>
      </c>
      <c r="V23" s="4">
        <v>1.6080000000000001E-3</v>
      </c>
      <c r="W23" s="4">
        <v>1.807E-3</v>
      </c>
      <c r="X23" s="4">
        <v>8.5839999999999996E-3</v>
      </c>
      <c r="Y23" s="4">
        <v>9.1000000000000004E-3</v>
      </c>
      <c r="Z23" s="4">
        <v>3.9883000000000002E-2</v>
      </c>
      <c r="AA23" s="4">
        <v>6.3489000000000004E-2</v>
      </c>
      <c r="AB23" s="4">
        <v>8.83E-4</v>
      </c>
      <c r="AC23" s="4">
        <v>4.9974999999999999E-2</v>
      </c>
      <c r="AD23" s="4">
        <v>3.336E-3</v>
      </c>
    </row>
    <row r="24" spans="1:30" x14ac:dyDescent="0.3">
      <c r="A24" s="3" t="s">
        <v>52</v>
      </c>
      <c r="B24" s="4">
        <v>59.613702228675734</v>
      </c>
      <c r="C24" s="4">
        <v>2.488</v>
      </c>
      <c r="D24" s="4">
        <v>0.17599999999999999</v>
      </c>
      <c r="E24" s="4">
        <v>0.122</v>
      </c>
      <c r="F24" s="4">
        <v>0.13600000000000001</v>
      </c>
      <c r="G24" s="4">
        <v>1.8581E-2</v>
      </c>
      <c r="H24" s="4">
        <v>0.108483</v>
      </c>
      <c r="I24" s="4">
        <v>3.3700000000000001E-4</v>
      </c>
      <c r="J24" s="4">
        <v>2.03E-4</v>
      </c>
      <c r="K24" s="4">
        <v>1.0968E-2</v>
      </c>
      <c r="L24" s="4">
        <v>0.49528499999999998</v>
      </c>
      <c r="M24" s="4">
        <v>2.9162E-2</v>
      </c>
      <c r="N24" s="4">
        <v>1.5939999999999999E-3</v>
      </c>
      <c r="O24" s="4">
        <v>9.1059999999999995E-3</v>
      </c>
      <c r="P24" s="4">
        <v>1.541E-2</v>
      </c>
      <c r="Q24" s="4">
        <v>2.3720000000000001E-2</v>
      </c>
      <c r="R24" s="4">
        <v>9.1799999999999998E-4</v>
      </c>
      <c r="S24" s="4">
        <v>1.645E-3</v>
      </c>
      <c r="T24" s="4">
        <v>2.9619999999999998E-3</v>
      </c>
      <c r="U24" s="4">
        <v>3.0360000000000001E-3</v>
      </c>
      <c r="V24" s="4">
        <v>1.652E-3</v>
      </c>
      <c r="W24" s="4">
        <v>2.052E-3</v>
      </c>
      <c r="X24" s="4">
        <v>8.2249999999999997E-3</v>
      </c>
      <c r="Y24" s="4">
        <v>7.9000000000000008E-3</v>
      </c>
      <c r="Z24" s="4">
        <v>4.0641999999999998E-2</v>
      </c>
      <c r="AA24" s="4">
        <v>6.4413999999999999E-2</v>
      </c>
      <c r="AB24" s="4">
        <v>6.9899999999999997E-4</v>
      </c>
      <c r="AC24" s="4">
        <v>4.8111000000000001E-2</v>
      </c>
      <c r="AD24" s="4">
        <v>2.7720000000000002E-3</v>
      </c>
    </row>
    <row r="25" spans="1:30" x14ac:dyDescent="0.3">
      <c r="A25" s="3" t="s">
        <v>53</v>
      </c>
      <c r="B25" s="4">
        <v>59.613702228675734</v>
      </c>
      <c r="C25" s="4">
        <v>2.5</v>
      </c>
      <c r="D25" s="4">
        <v>0.158</v>
      </c>
      <c r="E25" s="4">
        <v>0.122</v>
      </c>
      <c r="F25" s="4">
        <v>0.15</v>
      </c>
      <c r="G25" s="4">
        <v>1.7129999999999999E-2</v>
      </c>
      <c r="H25" s="4">
        <v>0.110592</v>
      </c>
      <c r="I25" s="4">
        <v>1.3470000000000001E-3</v>
      </c>
      <c r="J25" s="4">
        <v>1.005E-3</v>
      </c>
      <c r="K25" s="4">
        <v>1.111E-2</v>
      </c>
      <c r="L25" s="4">
        <v>0.472611</v>
      </c>
      <c r="M25" s="4">
        <v>2.7675999999999999E-2</v>
      </c>
      <c r="N25" s="4">
        <v>2.8279999999999998E-3</v>
      </c>
      <c r="O25" s="4">
        <v>8.3899999999999999E-3</v>
      </c>
      <c r="P25" s="4">
        <v>1.6681999999999999E-2</v>
      </c>
      <c r="Q25" s="4">
        <v>2.4195999999999999E-2</v>
      </c>
      <c r="R25" s="4">
        <v>2.4889999999999999E-3</v>
      </c>
      <c r="S25" s="4">
        <v>2.4599999999999999E-3</v>
      </c>
      <c r="T25" s="4">
        <v>2.6059999999999998E-3</v>
      </c>
      <c r="U25" s="4">
        <v>3.0010000000000002E-3</v>
      </c>
      <c r="V25" s="4">
        <v>1.637E-3</v>
      </c>
      <c r="W25" s="4">
        <v>1.688E-3</v>
      </c>
      <c r="X25" s="4">
        <v>9.0869999999999996E-3</v>
      </c>
      <c r="Y25" s="4">
        <v>8.8559999999999993E-3</v>
      </c>
      <c r="Z25" s="4">
        <v>4.1730999999999997E-2</v>
      </c>
      <c r="AA25" s="4">
        <v>6.6832000000000003E-2</v>
      </c>
      <c r="AB25" s="4">
        <v>8.92E-4</v>
      </c>
      <c r="AC25" s="4">
        <v>5.0404999999999998E-2</v>
      </c>
      <c r="AD25" s="4">
        <v>4.5909999999999996E-3</v>
      </c>
    </row>
    <row r="26" spans="1:30" x14ac:dyDescent="0.3">
      <c r="A26" s="3" t="s">
        <v>54</v>
      </c>
      <c r="B26" s="4">
        <v>70.719122989883886</v>
      </c>
      <c r="C26" s="4">
        <v>8.8360000000000003</v>
      </c>
      <c r="D26" s="4">
        <v>0.60199999999999998</v>
      </c>
      <c r="E26" s="4">
        <v>0.47799999999999998</v>
      </c>
      <c r="F26" s="4">
        <v>0.154</v>
      </c>
      <c r="G26" s="4">
        <v>2.0806000000000002E-2</v>
      </c>
      <c r="H26" s="4">
        <v>8.9867000000000002E-2</v>
      </c>
      <c r="I26" s="4">
        <v>3.1E-4</v>
      </c>
      <c r="J26" s="4">
        <v>2.1100000000000001E-4</v>
      </c>
      <c r="K26" s="4">
        <v>1.3034E-2</v>
      </c>
      <c r="L26" s="4">
        <v>0.85744100000000001</v>
      </c>
      <c r="M26" s="4">
        <v>5.3539000000000003E-2</v>
      </c>
      <c r="N26" s="4">
        <v>1.897E-3</v>
      </c>
      <c r="O26" s="4">
        <v>5.0235000000000002E-2</v>
      </c>
      <c r="P26" s="4">
        <v>4.5311999999999998E-2</v>
      </c>
      <c r="Q26" s="4">
        <v>8.3079999999999994E-3</v>
      </c>
      <c r="R26" s="4">
        <v>1.6490000000000001E-3</v>
      </c>
      <c r="S26" s="4">
        <v>1.699E-3</v>
      </c>
      <c r="T26" s="4">
        <v>2.3289999999999999E-3</v>
      </c>
      <c r="U26" s="4">
        <v>5.9750000000000003E-3</v>
      </c>
      <c r="V26" s="4">
        <v>1.423E-3</v>
      </c>
      <c r="W26" s="4">
        <v>1.939E-3</v>
      </c>
      <c r="X26" s="4">
        <v>1.2456E-2</v>
      </c>
      <c r="Y26" s="4">
        <v>1.7253000000000001E-2</v>
      </c>
      <c r="Z26" s="4">
        <v>4.9279999999999997E-2</v>
      </c>
      <c r="AA26" s="4">
        <v>0.126584</v>
      </c>
      <c r="AB26" s="4">
        <v>1.17E-3</v>
      </c>
      <c r="AC26" s="4">
        <v>5.4482000000000003E-2</v>
      </c>
      <c r="AD26" s="4">
        <v>3.3379999999999998E-3</v>
      </c>
    </row>
    <row r="27" spans="1:30" x14ac:dyDescent="0.3">
      <c r="A27" s="3" t="s">
        <v>55</v>
      </c>
      <c r="B27" s="4">
        <v>70.719122989883886</v>
      </c>
      <c r="C27" s="4">
        <v>8.5839999999999996</v>
      </c>
      <c r="D27" s="4">
        <v>0.61399999999999999</v>
      </c>
      <c r="E27" s="4">
        <v>0.48399999999999999</v>
      </c>
      <c r="F27" s="4">
        <v>0.154</v>
      </c>
      <c r="G27" s="4">
        <v>1.8092E-2</v>
      </c>
      <c r="H27" s="4">
        <v>8.9422000000000001E-2</v>
      </c>
      <c r="I27" s="4">
        <v>9.2900000000000003E-4</v>
      </c>
      <c r="J27" s="4">
        <v>2.2699999999999999E-4</v>
      </c>
      <c r="K27" s="4">
        <v>1.3580999999999999E-2</v>
      </c>
      <c r="L27" s="4">
        <v>0.87741199999999997</v>
      </c>
      <c r="M27" s="4">
        <v>5.1596000000000003E-2</v>
      </c>
      <c r="N27" s="4">
        <v>2.8909999999999999E-3</v>
      </c>
      <c r="O27" s="4">
        <v>5.1448000000000001E-2</v>
      </c>
      <c r="P27" s="4">
        <v>4.5359999999999998E-2</v>
      </c>
      <c r="Q27" s="4">
        <v>8.1560000000000001E-3</v>
      </c>
      <c r="R27" s="4">
        <v>2.2169999999999998E-3</v>
      </c>
      <c r="S27" s="4">
        <v>2.3570000000000002E-3</v>
      </c>
      <c r="T27" s="4">
        <v>2.1710000000000002E-3</v>
      </c>
      <c r="U27" s="4">
        <v>6.0099999999999997E-3</v>
      </c>
      <c r="V27" s="4">
        <v>1.469E-3</v>
      </c>
      <c r="W27" s="4">
        <v>2.2230000000000001E-3</v>
      </c>
      <c r="X27" s="4">
        <v>1.2149999999999999E-2</v>
      </c>
      <c r="Y27" s="4">
        <v>1.6358999999999999E-2</v>
      </c>
      <c r="Z27" s="4">
        <v>5.3794000000000002E-2</v>
      </c>
      <c r="AA27" s="4">
        <v>0.13920299999999999</v>
      </c>
      <c r="AB27" s="4">
        <v>9.5299999999999996E-4</v>
      </c>
      <c r="AC27" s="4">
        <v>5.2026000000000003E-2</v>
      </c>
      <c r="AD27" s="4">
        <v>3.4129999999999998E-3</v>
      </c>
    </row>
    <row r="28" spans="1:30" x14ac:dyDescent="0.3">
      <c r="A28" s="3" t="s">
        <v>56</v>
      </c>
      <c r="B28" s="4">
        <v>70.719122989883886</v>
      </c>
      <c r="C28" s="4">
        <v>8.5719999999999992</v>
      </c>
      <c r="D28" s="4">
        <v>0.64800000000000002</v>
      </c>
      <c r="E28" s="4">
        <v>0.47599999999999998</v>
      </c>
      <c r="F28" s="4">
        <v>0.15</v>
      </c>
      <c r="G28" s="4">
        <v>2.1589000000000001E-2</v>
      </c>
      <c r="H28" s="4">
        <v>9.5545000000000005E-2</v>
      </c>
      <c r="I28" s="4">
        <v>4.3100000000000001E-4</v>
      </c>
      <c r="J28" s="4">
        <v>1.8060000000000001E-3</v>
      </c>
      <c r="K28" s="4">
        <v>1.6213000000000002E-2</v>
      </c>
      <c r="L28" s="4">
        <v>0.89914300000000003</v>
      </c>
      <c r="M28" s="4">
        <v>5.7237999999999997E-2</v>
      </c>
      <c r="N28" s="4">
        <v>1.1019999999999999E-3</v>
      </c>
      <c r="O28" s="4">
        <v>4.8287999999999998E-2</v>
      </c>
      <c r="P28" s="4">
        <v>4.6967000000000002E-2</v>
      </c>
      <c r="Q28" s="4">
        <v>7.7539999999999996E-3</v>
      </c>
      <c r="R28" s="4">
        <v>1.9689999999999998E-3</v>
      </c>
      <c r="S28" s="4">
        <v>1.645E-3</v>
      </c>
      <c r="T28" s="4">
        <v>2.274E-3</v>
      </c>
      <c r="U28" s="4">
        <v>6.1879999999999999E-3</v>
      </c>
      <c r="V28" s="4">
        <v>1.7910000000000001E-3</v>
      </c>
      <c r="W28" s="4">
        <v>1.921E-3</v>
      </c>
      <c r="X28" s="4">
        <v>1.1917000000000001E-2</v>
      </c>
      <c r="Y28" s="4">
        <v>1.6504999999999999E-2</v>
      </c>
      <c r="Z28" s="4">
        <v>5.2326999999999999E-2</v>
      </c>
      <c r="AA28" s="4">
        <v>0.13486799999999999</v>
      </c>
      <c r="AB28" s="4">
        <v>1.126E-3</v>
      </c>
      <c r="AC28" s="4">
        <v>5.1736999999999998E-2</v>
      </c>
      <c r="AD28" s="4">
        <v>3.5209999999999998E-3</v>
      </c>
    </row>
    <row r="29" spans="1:30" x14ac:dyDescent="0.3">
      <c r="A29" s="3" t="s">
        <v>57</v>
      </c>
      <c r="B29" s="4">
        <v>60.689539864917776</v>
      </c>
      <c r="C29" s="4">
        <v>4.0739999999999998</v>
      </c>
      <c r="D29" s="4">
        <v>0.188</v>
      </c>
      <c r="E29" s="4">
        <v>0.13800000000000001</v>
      </c>
      <c r="F29" s="4">
        <v>0.16600000000000001</v>
      </c>
      <c r="G29" s="4">
        <v>2.3598000000000001E-2</v>
      </c>
      <c r="H29" s="4">
        <v>0.14930299999999999</v>
      </c>
      <c r="I29" s="4">
        <v>9.5E-4</v>
      </c>
      <c r="J29" s="4">
        <v>8.4800000000000001E-4</v>
      </c>
      <c r="K29" s="4">
        <v>8.7360000000000007E-3</v>
      </c>
      <c r="L29" s="4">
        <v>0.35872100000000001</v>
      </c>
      <c r="M29" s="4">
        <v>3.0523000000000002E-2</v>
      </c>
      <c r="N29" s="4">
        <v>2.9399999999999999E-3</v>
      </c>
      <c r="O29" s="4">
        <v>9.1699999999999993E-3</v>
      </c>
      <c r="P29" s="4">
        <v>1.5946999999999999E-2</v>
      </c>
      <c r="Q29" s="4">
        <v>3.3271000000000002E-2</v>
      </c>
      <c r="R29" s="4">
        <v>1.5839999999999999E-3</v>
      </c>
      <c r="S29" s="4">
        <v>2.663E-3</v>
      </c>
      <c r="T29" s="4">
        <v>3.1649999999999998E-3</v>
      </c>
      <c r="U29" s="4">
        <v>2.5170000000000001E-3</v>
      </c>
      <c r="V29" s="4">
        <v>1.629E-3</v>
      </c>
      <c r="W29" s="4">
        <v>1.4319999999999999E-3</v>
      </c>
      <c r="X29" s="4">
        <v>8.0770000000000008E-3</v>
      </c>
      <c r="Y29" s="4">
        <v>8.3320000000000009E-3</v>
      </c>
      <c r="Z29" s="4">
        <v>3.5762000000000002E-2</v>
      </c>
      <c r="AA29" s="4">
        <v>5.5912000000000003E-2</v>
      </c>
      <c r="AB29" s="4">
        <v>9.41E-4</v>
      </c>
      <c r="AC29" s="4">
        <v>4.6037000000000002E-2</v>
      </c>
      <c r="AD29" s="4">
        <v>2.1510000000000001E-3</v>
      </c>
    </row>
    <row r="30" spans="1:30" x14ac:dyDescent="0.3">
      <c r="A30" s="3" t="s">
        <v>58</v>
      </c>
      <c r="B30" s="4">
        <v>60.689539864917776</v>
      </c>
      <c r="C30" s="4">
        <v>4.0460000000000003</v>
      </c>
      <c r="D30" s="4">
        <v>0.19800000000000001</v>
      </c>
      <c r="E30" s="4">
        <v>0.13800000000000001</v>
      </c>
      <c r="F30" s="4">
        <v>0.158</v>
      </c>
      <c r="G30" s="4">
        <v>2.6148999999999999E-2</v>
      </c>
      <c r="H30" s="4">
        <v>0.14813999999999999</v>
      </c>
      <c r="I30" s="4">
        <v>8.6499999999999999E-4</v>
      </c>
      <c r="J30" s="4">
        <v>4.3399999999999998E-4</v>
      </c>
      <c r="K30" s="4">
        <v>8.7119999999999993E-3</v>
      </c>
      <c r="L30" s="4">
        <v>0.37217699999999998</v>
      </c>
      <c r="M30" s="4">
        <v>3.2708000000000001E-2</v>
      </c>
      <c r="N30" s="4">
        <v>2.0709999999999999E-3</v>
      </c>
      <c r="O30" s="4">
        <v>8.6669999999999994E-3</v>
      </c>
      <c r="P30" s="4">
        <v>1.4851E-2</v>
      </c>
      <c r="Q30" s="4">
        <v>3.2871999999999998E-2</v>
      </c>
      <c r="R30" s="4">
        <v>1.632E-3</v>
      </c>
      <c r="S30" s="4">
        <v>3.5140000000000002E-3</v>
      </c>
      <c r="T30" s="4">
        <v>2.787E-3</v>
      </c>
      <c r="U30" s="4">
        <v>2.5230000000000001E-3</v>
      </c>
      <c r="V30" s="4">
        <v>1.8190000000000001E-3</v>
      </c>
      <c r="W30" s="4">
        <v>1.8879999999999999E-3</v>
      </c>
      <c r="X30" s="4">
        <v>8.3590000000000001E-3</v>
      </c>
      <c r="Y30" s="4">
        <v>8.3890000000000006E-3</v>
      </c>
      <c r="Z30" s="4">
        <v>3.9004999999999998E-2</v>
      </c>
      <c r="AA30" s="4">
        <v>5.6256E-2</v>
      </c>
      <c r="AB30" s="4">
        <v>9.19E-4</v>
      </c>
      <c r="AC30" s="4">
        <v>4.6121000000000002E-2</v>
      </c>
      <c r="AD30" s="4">
        <v>2.6949999999999999E-3</v>
      </c>
    </row>
    <row r="31" spans="1:30" x14ac:dyDescent="0.3">
      <c r="A31" s="3" t="s">
        <v>59</v>
      </c>
      <c r="B31" s="4">
        <v>60.689539864917776</v>
      </c>
      <c r="C31" s="4">
        <v>3.9860000000000002</v>
      </c>
      <c r="D31" s="4">
        <v>0.192</v>
      </c>
      <c r="E31" s="4">
        <v>0.14000000000000001</v>
      </c>
      <c r="F31" s="4">
        <v>0.154</v>
      </c>
      <c r="G31" s="4">
        <v>1.9108E-2</v>
      </c>
      <c r="H31" s="4">
        <v>0.14515500000000001</v>
      </c>
      <c r="I31" s="4">
        <v>7.9100000000000004E-4</v>
      </c>
      <c r="J31" s="4">
        <v>6.1799999999999995E-4</v>
      </c>
      <c r="K31" s="4">
        <v>9.0539999999999995E-3</v>
      </c>
      <c r="L31" s="4">
        <v>0.35671900000000001</v>
      </c>
      <c r="M31" s="4">
        <v>3.1677999999999998E-2</v>
      </c>
      <c r="N31" s="4">
        <v>5.3090000000000004E-3</v>
      </c>
      <c r="O31" s="4">
        <v>9.6270000000000001E-3</v>
      </c>
      <c r="P31" s="4">
        <v>1.5262E-2</v>
      </c>
      <c r="Q31" s="4">
        <v>3.2932999999999997E-2</v>
      </c>
      <c r="R31" s="4">
        <v>1.003E-3</v>
      </c>
      <c r="S31" s="4">
        <v>3.9940000000000002E-3</v>
      </c>
      <c r="T31" s="4">
        <v>3.026E-3</v>
      </c>
      <c r="U31" s="4">
        <v>2.5560000000000001E-3</v>
      </c>
      <c r="V31" s="4">
        <v>2.2390000000000001E-3</v>
      </c>
      <c r="W31" s="4">
        <v>1.428E-3</v>
      </c>
      <c r="X31" s="4">
        <v>7.8639999999999995E-3</v>
      </c>
      <c r="Y31" s="4">
        <v>7.0429999999999998E-3</v>
      </c>
      <c r="Z31" s="4">
        <v>3.619E-2</v>
      </c>
      <c r="AA31" s="4">
        <v>5.4780000000000002E-2</v>
      </c>
      <c r="AB31" s="4">
        <v>7.8700000000000005E-4</v>
      </c>
      <c r="AC31" s="4">
        <v>4.6947999999999997E-2</v>
      </c>
      <c r="AD31" s="4">
        <v>3.4640000000000001E-3</v>
      </c>
    </row>
    <row r="33" spans="1:30" s="6" customFormat="1" x14ac:dyDescent="0.3">
      <c r="A33" s="5" t="s">
        <v>60</v>
      </c>
      <c r="B33" s="6" t="s">
        <v>1</v>
      </c>
      <c r="C33" s="6" t="s">
        <v>2</v>
      </c>
      <c r="D33" s="6" t="s">
        <v>3</v>
      </c>
      <c r="E33" s="6" t="s">
        <v>4</v>
      </c>
      <c r="F33" s="6" t="s">
        <v>5</v>
      </c>
      <c r="G33" s="6" t="s">
        <v>6</v>
      </c>
      <c r="H33" s="6" t="s">
        <v>7</v>
      </c>
      <c r="I33" s="6" t="s">
        <v>8</v>
      </c>
      <c r="J33" s="6" t="s">
        <v>9</v>
      </c>
      <c r="K33" s="6" t="s">
        <v>10</v>
      </c>
      <c r="L33" s="6" t="s">
        <v>11</v>
      </c>
      <c r="M33" s="6" t="s">
        <v>12</v>
      </c>
      <c r="N33" s="6" t="s">
        <v>13</v>
      </c>
      <c r="O33" s="6" t="s">
        <v>14</v>
      </c>
      <c r="P33" s="6" t="s">
        <v>15</v>
      </c>
      <c r="Q33" s="6" t="s">
        <v>16</v>
      </c>
      <c r="R33" s="6" t="s">
        <v>17</v>
      </c>
      <c r="S33" s="6" t="s">
        <v>18</v>
      </c>
      <c r="T33" s="6" t="s">
        <v>19</v>
      </c>
      <c r="U33" s="6" t="s">
        <v>20</v>
      </c>
      <c r="V33" s="6" t="s">
        <v>21</v>
      </c>
      <c r="W33" s="6" t="s">
        <v>22</v>
      </c>
      <c r="X33" s="6" t="s">
        <v>23</v>
      </c>
      <c r="Y33" s="6" t="s">
        <v>24</v>
      </c>
      <c r="Z33" s="6" t="s">
        <v>25</v>
      </c>
      <c r="AA33" s="6" t="s">
        <v>26</v>
      </c>
      <c r="AB33" s="6" t="s">
        <v>27</v>
      </c>
      <c r="AC33" s="6" t="s">
        <v>28</v>
      </c>
      <c r="AD33" s="6" t="s">
        <v>29</v>
      </c>
    </row>
    <row r="34" spans="1:30" x14ac:dyDescent="0.3">
      <c r="A34" s="3" t="s">
        <v>30</v>
      </c>
      <c r="B34" s="4">
        <v>101.67548336175159</v>
      </c>
      <c r="C34" s="4">
        <v>65.659880000000001</v>
      </c>
      <c r="D34" s="4">
        <v>8.3402600000000007</v>
      </c>
      <c r="E34" s="4">
        <v>4.9372769999999999</v>
      </c>
      <c r="F34" s="4">
        <v>1.1015440000000001</v>
      </c>
      <c r="G34" s="4">
        <v>0.16093399999999999</v>
      </c>
      <c r="H34" s="4">
        <v>0.772536</v>
      </c>
      <c r="I34" s="4">
        <v>1.8775E-2</v>
      </c>
      <c r="J34" s="4">
        <v>9.6880000000000004E-3</v>
      </c>
      <c r="K34" s="4">
        <v>0.139906</v>
      </c>
      <c r="L34" s="4">
        <v>8.6838829999999998</v>
      </c>
      <c r="M34" s="4">
        <v>0.60954699999999995</v>
      </c>
      <c r="N34" s="4">
        <v>2.9329000000000001E-2</v>
      </c>
      <c r="O34" s="4">
        <v>0.471943</v>
      </c>
      <c r="P34" s="4">
        <v>0.47392000000000001</v>
      </c>
      <c r="Q34" s="4">
        <v>7.3291999999999996E-2</v>
      </c>
      <c r="R34" s="4">
        <v>8.7039999999999999E-3</v>
      </c>
      <c r="S34" s="4">
        <v>2.8865999999999999E-2</v>
      </c>
      <c r="T34" s="4">
        <v>2.2433999999999999E-2</v>
      </c>
      <c r="U34" s="4">
        <v>2.206E-2</v>
      </c>
      <c r="V34" s="4">
        <v>2.1361999999999999E-2</v>
      </c>
      <c r="W34" s="4">
        <v>2.5444000000000001E-2</v>
      </c>
      <c r="X34" s="4">
        <v>0.15218999999999999</v>
      </c>
      <c r="Y34" s="4">
        <v>0.18720300000000001</v>
      </c>
      <c r="Z34" s="4">
        <v>0.56101999999999996</v>
      </c>
      <c r="AA34" s="4">
        <v>1.4415370000000001</v>
      </c>
      <c r="AB34" s="4">
        <v>1.0455000000000001E-2</v>
      </c>
      <c r="AC34" s="4">
        <v>0.66436899999999999</v>
      </c>
      <c r="AD34" s="4">
        <v>4.7239000000000003E-2</v>
      </c>
    </row>
    <row r="35" spans="1:30" x14ac:dyDescent="0.3">
      <c r="A35" s="3" t="s">
        <v>31</v>
      </c>
      <c r="B35" s="4">
        <v>101.67548336175159</v>
      </c>
      <c r="C35" s="4">
        <v>66.092629000000002</v>
      </c>
      <c r="D35" s="4">
        <v>7.7894880000000004</v>
      </c>
      <c r="E35" s="4">
        <v>4.8585950000000002</v>
      </c>
      <c r="F35" s="4">
        <v>1.2982480000000001</v>
      </c>
      <c r="G35" s="4">
        <v>0.172372</v>
      </c>
      <c r="H35" s="4">
        <v>0.72692999999999997</v>
      </c>
      <c r="I35" s="4">
        <v>2.1292999999999999E-2</v>
      </c>
      <c r="J35" s="4">
        <v>7.0720000000000002E-3</v>
      </c>
      <c r="K35" s="4">
        <v>0.15043000000000001</v>
      </c>
      <c r="L35" s="4">
        <v>8.8517010000000003</v>
      </c>
      <c r="M35" s="4">
        <v>0.62260800000000005</v>
      </c>
      <c r="N35" s="4">
        <v>2.3702999999999998E-2</v>
      </c>
      <c r="O35" s="4">
        <v>0.44975399999999999</v>
      </c>
      <c r="P35" s="4">
        <v>0.43926999999999999</v>
      </c>
      <c r="Q35" s="4">
        <v>7.6969999999999997E-2</v>
      </c>
      <c r="R35" s="4">
        <v>5.3109999999999997E-3</v>
      </c>
      <c r="S35" s="4">
        <v>2.6998000000000001E-2</v>
      </c>
      <c r="T35" s="4">
        <v>2.2846999999999999E-2</v>
      </c>
      <c r="U35" s="4">
        <v>2.1578E-2</v>
      </c>
      <c r="V35" s="4">
        <v>1.7958999999999999E-2</v>
      </c>
      <c r="W35" s="4">
        <v>2.6339000000000001E-2</v>
      </c>
      <c r="X35" s="4">
        <v>0.12534000000000001</v>
      </c>
      <c r="Y35" s="4">
        <v>0.18959300000000001</v>
      </c>
      <c r="Z35" s="4">
        <v>0.59437099999999998</v>
      </c>
      <c r="AA35" s="4">
        <v>1.376576</v>
      </c>
      <c r="AB35" s="4">
        <v>1.2196E-2</v>
      </c>
      <c r="AC35" s="4">
        <v>0.61611700000000003</v>
      </c>
      <c r="AD35" s="4">
        <v>4.2567000000000001E-2</v>
      </c>
    </row>
    <row r="36" spans="1:30" x14ac:dyDescent="0.3">
      <c r="A36" s="3" t="s">
        <v>32</v>
      </c>
      <c r="B36" s="4">
        <v>101.67548336175159</v>
      </c>
      <c r="C36" s="4">
        <v>66.584389999999999</v>
      </c>
      <c r="D36" s="4">
        <v>7.8091590000000002</v>
      </c>
      <c r="E36" s="4">
        <v>4.8585950000000002</v>
      </c>
      <c r="F36" s="4">
        <v>1.258907</v>
      </c>
      <c r="G36" s="4">
        <v>0.138431</v>
      </c>
      <c r="H36" s="4">
        <v>0.72558299999999998</v>
      </c>
      <c r="I36" s="4">
        <v>8.2120000000000005E-3</v>
      </c>
      <c r="J36" s="4">
        <v>1.0347E-2</v>
      </c>
      <c r="K36" s="4">
        <v>0.13630600000000001</v>
      </c>
      <c r="L36" s="4">
        <v>9.2552690000000002</v>
      </c>
      <c r="M36" s="4">
        <v>0.63949500000000004</v>
      </c>
      <c r="N36" s="4">
        <v>2.5621000000000001E-2</v>
      </c>
      <c r="O36" s="4">
        <v>0.44503399999999999</v>
      </c>
      <c r="P36" s="4">
        <v>0.44937100000000002</v>
      </c>
      <c r="Q36" s="4">
        <v>7.9635999999999998E-2</v>
      </c>
      <c r="R36" s="4">
        <v>1.5096999999999999E-2</v>
      </c>
      <c r="S36" s="4">
        <v>2.7734999999999999E-2</v>
      </c>
      <c r="T36" s="4">
        <v>2.0899999999999998E-2</v>
      </c>
      <c r="U36" s="4">
        <v>2.1656999999999999E-2</v>
      </c>
      <c r="V36" s="4">
        <v>1.6542999999999999E-2</v>
      </c>
      <c r="W36" s="4">
        <v>2.9791000000000002E-2</v>
      </c>
      <c r="X36" s="4">
        <v>0.129992</v>
      </c>
      <c r="Y36" s="4">
        <v>0.183141</v>
      </c>
      <c r="Z36" s="4">
        <v>0.53889100000000001</v>
      </c>
      <c r="AA36" s="4">
        <v>1.433718</v>
      </c>
      <c r="AB36" s="4">
        <v>9.5790000000000007E-3</v>
      </c>
      <c r="AC36" s="4">
        <v>0.62375899999999995</v>
      </c>
      <c r="AD36" s="4">
        <v>4.3698000000000001E-2</v>
      </c>
    </row>
    <row r="37" spans="1:30" x14ac:dyDescent="0.3">
      <c r="A37" s="3" t="s">
        <v>33</v>
      </c>
      <c r="B37" s="4">
        <v>85.468509938363454</v>
      </c>
      <c r="C37" s="4">
        <v>35.428252999999998</v>
      </c>
      <c r="D37" s="4">
        <v>6.1309129999999996</v>
      </c>
      <c r="E37" s="4">
        <v>1.7550319999999999</v>
      </c>
      <c r="F37" s="4">
        <v>1.521028</v>
      </c>
      <c r="G37" s="4">
        <v>0.21049899999999999</v>
      </c>
      <c r="H37" s="4">
        <v>1.3856329999999999</v>
      </c>
      <c r="I37" s="4">
        <v>2.5963E-2</v>
      </c>
      <c r="J37" s="4">
        <v>7.4530000000000004E-3</v>
      </c>
      <c r="K37" s="4">
        <v>0.14312900000000001</v>
      </c>
      <c r="L37" s="4">
        <v>5.1692369999999999</v>
      </c>
      <c r="M37" s="4">
        <v>0.54541700000000004</v>
      </c>
      <c r="N37" s="4">
        <v>2.8629999999999999E-2</v>
      </c>
      <c r="O37" s="4">
        <v>0.12545000000000001</v>
      </c>
      <c r="P37" s="4">
        <v>0.197324</v>
      </c>
      <c r="Q37" s="4">
        <v>0.20427400000000001</v>
      </c>
      <c r="R37" s="4">
        <v>1.0881E-2</v>
      </c>
      <c r="S37" s="4">
        <v>2.8396000000000001E-2</v>
      </c>
      <c r="T37" s="4">
        <v>2.2792E-2</v>
      </c>
      <c r="U37" s="4">
        <v>1.7292999999999999E-2</v>
      </c>
      <c r="V37" s="4">
        <v>1.4671999999999999E-2</v>
      </c>
      <c r="W37" s="4">
        <v>3.2093999999999998E-2</v>
      </c>
      <c r="X37" s="4">
        <v>0.120547</v>
      </c>
      <c r="Y37" s="4">
        <v>0.133464</v>
      </c>
      <c r="Z37" s="4">
        <v>0.56693400000000005</v>
      </c>
      <c r="AA37" s="4">
        <v>1.0376449999999999</v>
      </c>
      <c r="AB37" s="4">
        <v>9.1260000000000004E-3</v>
      </c>
      <c r="AC37" s="4">
        <v>0.75042799999999998</v>
      </c>
      <c r="AD37" s="4">
        <v>5.1165000000000002E-2</v>
      </c>
    </row>
    <row r="38" spans="1:30" x14ac:dyDescent="0.3">
      <c r="A38" s="3" t="s">
        <v>34</v>
      </c>
      <c r="B38" s="4">
        <v>85.468509938363454</v>
      </c>
      <c r="C38" s="4">
        <v>36.738677000000003</v>
      </c>
      <c r="D38" s="4">
        <v>5.5693029999999997</v>
      </c>
      <c r="E38" s="4">
        <v>1.7082310000000001</v>
      </c>
      <c r="F38" s="4">
        <v>1.474227</v>
      </c>
      <c r="G38" s="4">
        <v>0.20959800000000001</v>
      </c>
      <c r="H38" s="4">
        <v>1.408226</v>
      </c>
      <c r="I38" s="4">
        <v>1.5876999999999999E-2</v>
      </c>
      <c r="J38" s="4">
        <v>8.4119999999999993E-3</v>
      </c>
      <c r="K38" s="4">
        <v>0.13752400000000001</v>
      </c>
      <c r="L38" s="4">
        <v>5.5655700000000001</v>
      </c>
      <c r="M38" s="4">
        <v>0.54690300000000003</v>
      </c>
      <c r="N38" s="4">
        <v>2.2827E-2</v>
      </c>
      <c r="O38" s="4">
        <v>0.104869</v>
      </c>
      <c r="P38" s="4">
        <v>0.22129799999999999</v>
      </c>
      <c r="Q38" s="4">
        <v>0.19883300000000001</v>
      </c>
      <c r="R38" s="4">
        <v>1.3115999999999999E-2</v>
      </c>
      <c r="S38" s="4">
        <v>3.014E-2</v>
      </c>
      <c r="T38" s="4">
        <v>2.3073E-2</v>
      </c>
      <c r="U38" s="4">
        <v>1.7795999999999999E-2</v>
      </c>
      <c r="V38" s="4">
        <v>1.6322E-2</v>
      </c>
      <c r="W38" s="4">
        <v>2.4617E-2</v>
      </c>
      <c r="X38" s="4">
        <v>0.11582000000000001</v>
      </c>
      <c r="Y38" s="4">
        <v>0.14461499999999999</v>
      </c>
      <c r="Z38" s="4">
        <v>0.62445200000000001</v>
      </c>
      <c r="AA38" s="4">
        <v>0.99547799999999997</v>
      </c>
      <c r="AB38" s="4">
        <v>1.2426E-2</v>
      </c>
      <c r="AC38" s="4">
        <v>0.755799</v>
      </c>
      <c r="AD38" s="4">
        <v>9.2758999999999994E-2</v>
      </c>
    </row>
    <row r="39" spans="1:30" x14ac:dyDescent="0.3">
      <c r="A39" s="3" t="s">
        <v>35</v>
      </c>
      <c r="B39" s="4">
        <v>85.468509938363454</v>
      </c>
      <c r="C39" s="4">
        <v>35.872861</v>
      </c>
      <c r="D39" s="4">
        <v>5.7799069999999997</v>
      </c>
      <c r="E39" s="4">
        <v>1.6614310000000001</v>
      </c>
      <c r="F39" s="4">
        <v>1.5444279999999999</v>
      </c>
      <c r="G39" s="4">
        <v>0.18382200000000001</v>
      </c>
      <c r="H39" s="4">
        <v>1.3360829999999999</v>
      </c>
      <c r="I39" s="4">
        <v>1.1501000000000001E-2</v>
      </c>
      <c r="J39" s="4">
        <v>1.3396999999999999E-2</v>
      </c>
      <c r="K39" s="4">
        <v>0.14027400000000001</v>
      </c>
      <c r="L39" s="4">
        <v>5.4506040000000002</v>
      </c>
      <c r="M39" s="4">
        <v>0.51971199999999995</v>
      </c>
      <c r="N39" s="4">
        <v>3.6434000000000001E-2</v>
      </c>
      <c r="O39" s="4">
        <v>0.123964</v>
      </c>
      <c r="P39" s="4">
        <v>0.206731</v>
      </c>
      <c r="Q39" s="4">
        <v>0.20332600000000001</v>
      </c>
      <c r="R39" s="4">
        <v>1.934E-2</v>
      </c>
      <c r="S39" s="4">
        <v>2.9508E-2</v>
      </c>
      <c r="T39" s="4">
        <v>2.5694000000000002E-2</v>
      </c>
      <c r="U39" s="4">
        <v>1.7128999999999998E-2</v>
      </c>
      <c r="V39" s="4">
        <v>2.0171000000000001E-2</v>
      </c>
      <c r="W39" s="4">
        <v>2.4944999999999998E-2</v>
      </c>
      <c r="X39" s="4">
        <v>0.116663</v>
      </c>
      <c r="Y39" s="4">
        <v>0.141596</v>
      </c>
      <c r="Z39" s="4">
        <v>0.58912900000000001</v>
      </c>
      <c r="AA39" s="4">
        <v>0.97047399999999995</v>
      </c>
      <c r="AB39" s="4">
        <v>1.0179000000000001E-2</v>
      </c>
      <c r="AC39" s="4">
        <v>0.72059300000000004</v>
      </c>
      <c r="AD39" s="4">
        <v>4.1897999999999998E-2</v>
      </c>
    </row>
    <row r="40" spans="1:30" x14ac:dyDescent="0.3">
      <c r="A40" s="3" t="s">
        <v>36</v>
      </c>
      <c r="B40" s="4">
        <v>66.918986823157965</v>
      </c>
      <c r="C40" s="4">
        <v>72.625128000000004</v>
      </c>
      <c r="D40" s="4">
        <v>10.340862</v>
      </c>
      <c r="E40" s="4">
        <v>4.7520150000000001</v>
      </c>
      <c r="F40" s="4">
        <v>2.062195</v>
      </c>
      <c r="G40" s="4">
        <v>0.36178100000000002</v>
      </c>
      <c r="H40" s="4">
        <v>0.65686900000000004</v>
      </c>
      <c r="I40" s="4">
        <v>2.2145999999999999E-2</v>
      </c>
      <c r="J40" s="4">
        <v>4.4396999999999999E-2</v>
      </c>
      <c r="K40" s="4">
        <v>0.23425299999999999</v>
      </c>
      <c r="L40" s="4">
        <v>13.741033</v>
      </c>
      <c r="M40" s="4">
        <v>0.54793099999999995</v>
      </c>
      <c r="N40" s="4">
        <v>6.0775000000000003E-2</v>
      </c>
      <c r="O40" s="4">
        <v>0.41234900000000002</v>
      </c>
      <c r="P40" s="4">
        <v>0.51244100000000004</v>
      </c>
      <c r="Q40" s="4">
        <v>8.2905999999999994E-2</v>
      </c>
      <c r="R40" s="4">
        <v>3.0275E-2</v>
      </c>
      <c r="S40" s="4">
        <v>6.0357000000000001E-2</v>
      </c>
      <c r="T40" s="4">
        <v>2.9274000000000001E-2</v>
      </c>
      <c r="U40" s="4">
        <v>4.6399000000000003E-2</v>
      </c>
      <c r="V40" s="4">
        <v>2.9572999999999999E-2</v>
      </c>
      <c r="W40" s="4">
        <v>3.8016000000000001E-2</v>
      </c>
      <c r="X40" s="4">
        <v>0.187196</v>
      </c>
      <c r="Y40" s="4">
        <v>0.22264200000000001</v>
      </c>
      <c r="Z40" s="4">
        <v>1.054379</v>
      </c>
      <c r="AA40" s="4">
        <v>2.1578029999999999</v>
      </c>
      <c r="AB40" s="4">
        <v>1.9098E-2</v>
      </c>
      <c r="AC40" s="4">
        <v>1.1560699999999999</v>
      </c>
      <c r="AD40" s="4">
        <v>6.6319000000000003E-2</v>
      </c>
    </row>
    <row r="41" spans="1:30" x14ac:dyDescent="0.3">
      <c r="A41" s="3" t="s">
        <v>37</v>
      </c>
      <c r="B41" s="4">
        <v>66.918986823157965</v>
      </c>
      <c r="C41" s="4">
        <v>74.717209999999994</v>
      </c>
      <c r="D41" s="4">
        <v>9.4442550000000001</v>
      </c>
      <c r="E41" s="4">
        <v>4.7819010000000004</v>
      </c>
      <c r="F41" s="4">
        <v>2.032308</v>
      </c>
      <c r="G41" s="4">
        <v>0.34057599999999999</v>
      </c>
      <c r="H41" s="4">
        <v>0.65134000000000003</v>
      </c>
      <c r="I41" s="4">
        <v>3.2157999999999999E-2</v>
      </c>
      <c r="J41" s="4">
        <v>4.1304E-2</v>
      </c>
      <c r="K41" s="4">
        <v>0.238482</v>
      </c>
      <c r="L41" s="4">
        <v>14.641734</v>
      </c>
      <c r="M41" s="4">
        <v>0.63570899999999997</v>
      </c>
      <c r="N41" s="4">
        <v>6.2074999999999998E-2</v>
      </c>
      <c r="O41" s="4">
        <v>0.43530200000000002</v>
      </c>
      <c r="P41" s="4">
        <v>0.47925099999999998</v>
      </c>
      <c r="Q41" s="4">
        <v>8.0665000000000001E-2</v>
      </c>
      <c r="R41" s="4">
        <v>4.3813999999999999E-2</v>
      </c>
      <c r="S41" s="4">
        <v>4.8252000000000003E-2</v>
      </c>
      <c r="T41" s="4">
        <v>2.0681999999999999E-2</v>
      </c>
      <c r="U41" s="4">
        <v>4.4920000000000002E-2</v>
      </c>
      <c r="V41" s="4">
        <v>2.8989999999999998E-2</v>
      </c>
      <c r="W41" s="4">
        <v>4.1319000000000002E-2</v>
      </c>
      <c r="X41" s="4">
        <v>0.19699900000000001</v>
      </c>
      <c r="Y41" s="4">
        <v>0.26071800000000001</v>
      </c>
      <c r="Z41" s="4">
        <v>1.0131349999999999</v>
      </c>
      <c r="AA41" s="4">
        <v>2.239843</v>
      </c>
      <c r="AB41" s="4">
        <v>2.2190999999999999E-2</v>
      </c>
      <c r="AC41" s="4">
        <v>1.1471629999999999</v>
      </c>
      <c r="AD41" s="4">
        <v>7.1400000000000005E-2</v>
      </c>
    </row>
    <row r="42" spans="1:30" x14ac:dyDescent="0.3">
      <c r="A42" s="3" t="s">
        <v>38</v>
      </c>
      <c r="B42" s="4">
        <v>66.918986823157965</v>
      </c>
      <c r="C42" s="4">
        <v>71.638861000000006</v>
      </c>
      <c r="D42" s="4">
        <v>11.416790000000001</v>
      </c>
      <c r="E42" s="4">
        <v>4.811788</v>
      </c>
      <c r="F42" s="4">
        <v>2.092082</v>
      </c>
      <c r="G42" s="4">
        <v>0.371643</v>
      </c>
      <c r="H42" s="4">
        <v>0.68461899999999998</v>
      </c>
      <c r="I42" s="4">
        <v>3.0842999999999999E-2</v>
      </c>
      <c r="J42" s="4">
        <v>2.8452000000000002E-2</v>
      </c>
      <c r="K42" s="4">
        <v>0.22125300000000001</v>
      </c>
      <c r="L42" s="4">
        <v>14.741809999999999</v>
      </c>
      <c r="M42" s="4">
        <v>0.58948900000000004</v>
      </c>
      <c r="N42" s="4">
        <v>4.9133999999999997E-2</v>
      </c>
      <c r="O42" s="4">
        <v>0.40912199999999999</v>
      </c>
      <c r="P42" s="4">
        <v>0.47971399999999997</v>
      </c>
      <c r="Q42" s="4">
        <v>9.4338000000000005E-2</v>
      </c>
      <c r="R42" s="4">
        <v>2.7361E-2</v>
      </c>
      <c r="S42" s="4">
        <v>4.5219000000000002E-2</v>
      </c>
      <c r="T42" s="4">
        <v>2.7629999999999998E-2</v>
      </c>
      <c r="U42" s="4">
        <v>4.2827999999999998E-2</v>
      </c>
      <c r="V42" s="4">
        <v>2.9394E-2</v>
      </c>
      <c r="W42" s="4">
        <v>3.1231999999999999E-2</v>
      </c>
      <c r="X42" s="4">
        <v>0.20000299999999999</v>
      </c>
      <c r="Y42" s="4">
        <v>0.271119</v>
      </c>
      <c r="Z42" s="4">
        <v>0.921323</v>
      </c>
      <c r="AA42" s="4">
        <v>2.2538</v>
      </c>
      <c r="AB42" s="4">
        <v>1.7454000000000001E-2</v>
      </c>
      <c r="AC42" s="4">
        <v>1.1660969999999999</v>
      </c>
      <c r="AD42" s="4">
        <v>4.8939999999999997E-2</v>
      </c>
    </row>
    <row r="43" spans="1:30" x14ac:dyDescent="0.3">
      <c r="A43" s="3" t="s">
        <v>39</v>
      </c>
      <c r="B43" s="4">
        <v>59.926042187584713</v>
      </c>
      <c r="C43" s="4">
        <v>36.177926999999997</v>
      </c>
      <c r="D43" s="4">
        <v>7.742877</v>
      </c>
      <c r="E43" s="4">
        <v>1.6687240000000001</v>
      </c>
      <c r="F43" s="4">
        <v>2.0358429999999998</v>
      </c>
      <c r="G43" s="4">
        <v>0.37476199999999998</v>
      </c>
      <c r="H43" s="4">
        <v>1.2839659999999999</v>
      </c>
      <c r="I43" s="4">
        <v>1.6352999999999999E-2</v>
      </c>
      <c r="J43" s="4">
        <v>1.8523000000000001E-2</v>
      </c>
      <c r="K43" s="4">
        <v>0.148233</v>
      </c>
      <c r="L43" s="4">
        <v>8.8794780000000006</v>
      </c>
      <c r="M43" s="4">
        <v>0.41305900000000001</v>
      </c>
      <c r="N43" s="4">
        <v>5.0095000000000001E-2</v>
      </c>
      <c r="O43" s="4">
        <v>8.8075000000000001E-2</v>
      </c>
      <c r="P43" s="4">
        <v>0.28755399999999998</v>
      </c>
      <c r="Q43" s="4">
        <v>0.21743499999999999</v>
      </c>
      <c r="R43" s="4">
        <v>3.3408E-2</v>
      </c>
      <c r="S43" s="4">
        <v>6.8033999999999997E-2</v>
      </c>
      <c r="T43" s="4">
        <v>2.6866000000000001E-2</v>
      </c>
      <c r="U43" s="4">
        <v>3.7913000000000002E-2</v>
      </c>
      <c r="V43" s="4">
        <v>2.0993000000000001E-2</v>
      </c>
      <c r="W43" s="4">
        <v>3.9132E-2</v>
      </c>
      <c r="X43" s="4">
        <v>0.18776499999999999</v>
      </c>
      <c r="Y43" s="4">
        <v>0.161583</v>
      </c>
      <c r="Z43" s="4">
        <v>0.91859900000000005</v>
      </c>
      <c r="AA43" s="4">
        <v>1.4362699999999999</v>
      </c>
      <c r="AB43" s="4">
        <v>1.5051999999999999E-2</v>
      </c>
      <c r="AC43" s="4">
        <v>1.2742039999999999</v>
      </c>
      <c r="AD43" s="4">
        <v>7.1587999999999999E-2</v>
      </c>
    </row>
    <row r="44" spans="1:30" x14ac:dyDescent="0.3">
      <c r="A44" s="3" t="s">
        <v>40</v>
      </c>
      <c r="B44" s="4">
        <v>59.926042187584713</v>
      </c>
      <c r="C44" s="4">
        <v>35.243442000000002</v>
      </c>
      <c r="D44" s="4">
        <v>9.4449749999999995</v>
      </c>
      <c r="E44" s="4">
        <v>1.6353489999999999</v>
      </c>
      <c r="F44" s="4">
        <v>1.6353489999999999</v>
      </c>
      <c r="G44" s="4">
        <v>0.38317200000000001</v>
      </c>
      <c r="H44" s="4">
        <v>1.245852</v>
      </c>
      <c r="I44" s="4">
        <v>1.0279E-2</v>
      </c>
      <c r="J44" s="4">
        <v>7.443E-3</v>
      </c>
      <c r="K44" s="4">
        <v>0.16428599999999999</v>
      </c>
      <c r="L44" s="4">
        <v>8.1920479999999998</v>
      </c>
      <c r="M44" s="4">
        <v>0.431282</v>
      </c>
      <c r="N44" s="4">
        <v>2.2527999999999999E-2</v>
      </c>
      <c r="O44" s="4">
        <v>5.0262000000000001E-2</v>
      </c>
      <c r="P44" s="4">
        <v>0.28573599999999999</v>
      </c>
      <c r="Q44" s="4">
        <v>0.21887000000000001</v>
      </c>
      <c r="R44" s="4">
        <v>1.8706E-2</v>
      </c>
      <c r="S44" s="4">
        <v>5.4850999999999997E-2</v>
      </c>
      <c r="T44" s="4">
        <v>2.4797E-2</v>
      </c>
      <c r="U44" s="4">
        <v>4.1334000000000003E-2</v>
      </c>
      <c r="V44" s="4">
        <v>3.9197999999999997E-2</v>
      </c>
      <c r="W44" s="4">
        <v>3.1872999999999999E-2</v>
      </c>
      <c r="X44" s="4">
        <v>0.15420700000000001</v>
      </c>
      <c r="Y44" s="4">
        <v>0.18310899999999999</v>
      </c>
      <c r="Z44" s="4">
        <v>0.98246100000000003</v>
      </c>
      <c r="AA44" s="4">
        <v>1.345375</v>
      </c>
      <c r="AB44" s="4">
        <v>1.7038000000000001E-2</v>
      </c>
      <c r="AC44" s="4">
        <v>1.21997</v>
      </c>
      <c r="AD44" s="4">
        <v>9.3064999999999995E-2</v>
      </c>
    </row>
    <row r="45" spans="1:30" x14ac:dyDescent="0.3">
      <c r="A45" s="3" t="s">
        <v>41</v>
      </c>
      <c r="B45" s="4">
        <v>59.926042187584713</v>
      </c>
      <c r="C45" s="4">
        <v>37.713152999999998</v>
      </c>
      <c r="D45" s="4">
        <v>7.6093799999999998</v>
      </c>
      <c r="E45" s="4">
        <v>1.735473</v>
      </c>
      <c r="F45" s="4">
        <v>1.501851</v>
      </c>
      <c r="G45" s="4">
        <v>0.34732800000000003</v>
      </c>
      <c r="H45" s="4">
        <v>1.2522770000000001</v>
      </c>
      <c r="I45" s="4">
        <v>1.3650000000000001E-2</v>
      </c>
      <c r="J45" s="4">
        <v>6.7250000000000001E-3</v>
      </c>
      <c r="K45" s="4">
        <v>0.13862099999999999</v>
      </c>
      <c r="L45" s="4">
        <v>9.0436309999999995</v>
      </c>
      <c r="M45" s="4">
        <v>0.41596300000000003</v>
      </c>
      <c r="N45" s="4">
        <v>4.5338999999999997E-2</v>
      </c>
      <c r="O45" s="4">
        <v>8.8192000000000006E-2</v>
      </c>
      <c r="P45" s="4">
        <v>0.29725000000000001</v>
      </c>
      <c r="Q45" s="4">
        <v>0.20997499999999999</v>
      </c>
      <c r="R45" s="4">
        <v>2.1826999999999999E-2</v>
      </c>
      <c r="S45" s="4">
        <v>4.0984E-2</v>
      </c>
      <c r="T45" s="4">
        <v>2.2460999999999998E-2</v>
      </c>
      <c r="U45" s="4">
        <v>3.6211E-2</v>
      </c>
      <c r="V45" s="4">
        <v>2.7701E-2</v>
      </c>
      <c r="W45" s="4">
        <v>3.6378000000000001E-2</v>
      </c>
      <c r="X45" s="4">
        <v>0.17561599999999999</v>
      </c>
      <c r="Y45" s="4">
        <v>0.14299300000000001</v>
      </c>
      <c r="Z45" s="4">
        <v>1.005206</v>
      </c>
      <c r="AA45" s="4">
        <v>1.4438299999999999</v>
      </c>
      <c r="AB45" s="4">
        <v>1.7687999999999999E-2</v>
      </c>
      <c r="AC45" s="4">
        <v>1.268764</v>
      </c>
      <c r="AD45" s="4">
        <v>6.2127000000000002E-2</v>
      </c>
    </row>
    <row r="46" spans="1:30" x14ac:dyDescent="0.3">
      <c r="A46" s="3" t="s">
        <v>42</v>
      </c>
      <c r="B46" s="4">
        <v>80.349605056244059</v>
      </c>
      <c r="C46" s="4">
        <v>117.586141</v>
      </c>
      <c r="D46" s="4">
        <v>4.2812900000000003</v>
      </c>
      <c r="E46" s="4">
        <v>6.5712830000000002</v>
      </c>
      <c r="F46" s="4">
        <v>4.5302030000000002</v>
      </c>
      <c r="G46" s="4">
        <v>0.172185</v>
      </c>
      <c r="H46" s="4">
        <v>0.71511199999999997</v>
      </c>
      <c r="I46" s="4">
        <v>2.3970000000000002E-2</v>
      </c>
      <c r="J46" s="4">
        <v>6.0359999999999997E-3</v>
      </c>
      <c r="K46" s="4">
        <v>0.18738099999999999</v>
      </c>
      <c r="L46" s="4">
        <v>13.794007000000001</v>
      </c>
      <c r="M46" s="4">
        <v>0.95143</v>
      </c>
      <c r="N46" s="4">
        <v>3.9888E-2</v>
      </c>
      <c r="O46" s="4">
        <v>1.03728</v>
      </c>
      <c r="P46" s="4">
        <v>0.69246099999999999</v>
      </c>
      <c r="Q46" s="4">
        <v>7.7573000000000003E-2</v>
      </c>
      <c r="R46" s="4">
        <v>3.1736E-2</v>
      </c>
      <c r="S46" s="4">
        <v>2.8202000000000001E-2</v>
      </c>
      <c r="T46" s="4">
        <v>2.0584999999999999E-2</v>
      </c>
      <c r="U46" s="4">
        <v>4.0311E-2</v>
      </c>
      <c r="V46" s="4">
        <v>2.5201999999999999E-2</v>
      </c>
      <c r="W46" s="4">
        <v>3.6514999999999999E-2</v>
      </c>
      <c r="X46" s="4">
        <v>0.29219800000000001</v>
      </c>
      <c r="Y46" s="4">
        <v>0.53074299999999996</v>
      </c>
      <c r="Z46" s="4">
        <v>1.2776670000000001</v>
      </c>
      <c r="AA46" s="4">
        <v>4.2984410000000004</v>
      </c>
      <c r="AB46" s="4">
        <v>2.4767000000000001E-2</v>
      </c>
      <c r="AC46" s="4">
        <v>0.96788300000000005</v>
      </c>
      <c r="AD46" s="4">
        <v>7.4498999999999996E-2</v>
      </c>
    </row>
    <row r="47" spans="1:30" x14ac:dyDescent="0.3">
      <c r="A47" s="3" t="s">
        <v>43</v>
      </c>
      <c r="B47" s="4">
        <v>80.349605056244059</v>
      </c>
      <c r="C47" s="4">
        <v>111.98561599999999</v>
      </c>
      <c r="D47" s="4">
        <v>3.8830309999999999</v>
      </c>
      <c r="E47" s="4">
        <v>6.6210659999999999</v>
      </c>
      <c r="F47" s="4">
        <v>5.0778100000000004</v>
      </c>
      <c r="G47" s="4">
        <v>0.19650400000000001</v>
      </c>
      <c r="H47" s="4">
        <v>0.69834799999999997</v>
      </c>
      <c r="I47" s="4">
        <v>8.5129999999999997E-3</v>
      </c>
      <c r="J47" s="4">
        <v>2.1991E-2</v>
      </c>
      <c r="K47" s="4">
        <v>0.185253</v>
      </c>
      <c r="L47" s="4">
        <v>12.939056000000001</v>
      </c>
      <c r="M47" s="4">
        <v>0.96275500000000003</v>
      </c>
      <c r="N47" s="4">
        <v>2.6497E-2</v>
      </c>
      <c r="O47" s="4">
        <v>1.0149889999999999</v>
      </c>
      <c r="P47" s="4">
        <v>0.69257299999999999</v>
      </c>
      <c r="Q47" s="4">
        <v>7.0119000000000001E-2</v>
      </c>
      <c r="R47" s="4">
        <v>1.9713999999999999E-2</v>
      </c>
      <c r="S47" s="4">
        <v>3.9725999999999997E-2</v>
      </c>
      <c r="T47" s="4">
        <v>2.1680000000000001E-2</v>
      </c>
      <c r="U47" s="4">
        <v>4.1953999999999998E-2</v>
      </c>
      <c r="V47" s="4">
        <v>2.8538000000000001E-2</v>
      </c>
      <c r="W47" s="4">
        <v>4.0050000000000002E-2</v>
      </c>
      <c r="X47" s="4">
        <v>0.288103</v>
      </c>
      <c r="Y47" s="4">
        <v>0.55376800000000004</v>
      </c>
      <c r="Z47" s="4">
        <v>1.2604040000000001</v>
      </c>
      <c r="AA47" s="4">
        <v>4.6225990000000001</v>
      </c>
      <c r="AB47" s="4">
        <v>2.5649999999999999E-2</v>
      </c>
      <c r="AC47" s="4">
        <v>1.019781</v>
      </c>
      <c r="AD47" s="4">
        <v>5.8768000000000001E-2</v>
      </c>
    </row>
    <row r="48" spans="1:30" x14ac:dyDescent="0.3">
      <c r="A48" s="3" t="s">
        <v>44</v>
      </c>
      <c r="B48" s="4">
        <v>80.349605056244059</v>
      </c>
      <c r="C48" s="4">
        <v>119.004941</v>
      </c>
      <c r="D48" s="4">
        <v>4.3559640000000002</v>
      </c>
      <c r="E48" s="4">
        <v>6.4966090000000003</v>
      </c>
      <c r="F48" s="4">
        <v>4.4057469999999999</v>
      </c>
      <c r="G48" s="4">
        <v>0.100274</v>
      </c>
      <c r="H48" s="4">
        <v>0.69669300000000001</v>
      </c>
      <c r="I48" s="4">
        <v>1.9651999999999999E-2</v>
      </c>
      <c r="J48" s="4">
        <v>2.1069999999999998E-2</v>
      </c>
      <c r="K48" s="4">
        <v>0.233567</v>
      </c>
      <c r="L48" s="4">
        <v>13.981077000000001</v>
      </c>
      <c r="M48" s="4">
        <v>1.0041990000000001</v>
      </c>
      <c r="N48" s="4">
        <v>4.4791999999999998E-2</v>
      </c>
      <c r="O48" s="4">
        <v>1.001598</v>
      </c>
      <c r="P48" s="4">
        <v>0.70611400000000002</v>
      </c>
      <c r="Q48" s="4">
        <v>7.4300000000000005E-2</v>
      </c>
      <c r="R48" s="4">
        <v>1.9203999999999999E-2</v>
      </c>
      <c r="S48" s="4">
        <v>2.8812000000000001E-2</v>
      </c>
      <c r="T48" s="4">
        <v>2.2303E-2</v>
      </c>
      <c r="U48" s="4">
        <v>3.8755999999999999E-2</v>
      </c>
      <c r="V48" s="4">
        <v>2.7355000000000001E-2</v>
      </c>
      <c r="W48" s="4">
        <v>3.2284E-2</v>
      </c>
      <c r="X48" s="4">
        <v>0.28654800000000002</v>
      </c>
      <c r="Y48" s="4">
        <v>0.53578400000000004</v>
      </c>
      <c r="Z48" s="4">
        <v>1.2354510000000001</v>
      </c>
      <c r="AA48" s="4">
        <v>4.274184</v>
      </c>
      <c r="AB48" s="4">
        <v>2.5114999999999998E-2</v>
      </c>
      <c r="AC48" s="4">
        <v>0.98535600000000001</v>
      </c>
      <c r="AD48" s="4">
        <v>6.0809000000000002E-2</v>
      </c>
    </row>
    <row r="49" spans="1:30" x14ac:dyDescent="0.3">
      <c r="A49" s="3" t="s">
        <v>45</v>
      </c>
      <c r="B49" s="4">
        <v>76.185072270791025</v>
      </c>
      <c r="C49" s="4">
        <v>48.329678000000001</v>
      </c>
      <c r="D49" s="4">
        <v>3.7015129999999998</v>
      </c>
      <c r="E49" s="4">
        <v>2.0213930000000002</v>
      </c>
      <c r="F49" s="4">
        <v>2.4414229999999999</v>
      </c>
      <c r="G49" s="4">
        <v>0.38649299999999998</v>
      </c>
      <c r="H49" s="4">
        <v>1.736167</v>
      </c>
      <c r="I49" s="4">
        <v>9.8580000000000004E-3</v>
      </c>
      <c r="J49" s="4">
        <v>9.136E-3</v>
      </c>
      <c r="K49" s="4">
        <v>0.107554</v>
      </c>
      <c r="L49" s="4">
        <v>5.8023049999999996</v>
      </c>
      <c r="M49" s="4">
        <v>0.54330900000000004</v>
      </c>
      <c r="N49" s="4">
        <v>4.0979000000000002E-2</v>
      </c>
      <c r="O49" s="4">
        <v>0.160412</v>
      </c>
      <c r="P49" s="4">
        <v>0.23782900000000001</v>
      </c>
      <c r="Q49" s="4">
        <v>0.35992600000000002</v>
      </c>
      <c r="R49" s="4">
        <v>1.5082E-2</v>
      </c>
      <c r="S49" s="4">
        <v>3.2237000000000002E-2</v>
      </c>
      <c r="T49" s="4">
        <v>4.4143000000000002E-2</v>
      </c>
      <c r="U49" s="4">
        <v>5.6875000000000002E-2</v>
      </c>
      <c r="V49" s="4">
        <v>3.6896999999999999E-2</v>
      </c>
      <c r="W49" s="4">
        <v>0.24402399999999999</v>
      </c>
      <c r="X49" s="4">
        <v>0.20399</v>
      </c>
      <c r="Y49" s="4">
        <v>0.185811</v>
      </c>
      <c r="Z49" s="4">
        <v>0.80569599999999997</v>
      </c>
      <c r="AA49" s="4">
        <v>1.530011</v>
      </c>
      <c r="AB49" s="4">
        <v>1.4137E-2</v>
      </c>
      <c r="AC49" s="4">
        <v>1.0395209999999999</v>
      </c>
      <c r="AD49" s="4">
        <v>6.3254000000000005E-2</v>
      </c>
    </row>
    <row r="50" spans="1:30" x14ac:dyDescent="0.3">
      <c r="A50" s="3" t="s">
        <v>46</v>
      </c>
      <c r="B50" s="4">
        <v>76.185072270791025</v>
      </c>
      <c r="C50" s="4">
        <v>48.408433000000002</v>
      </c>
      <c r="D50" s="4">
        <v>3.7015129999999998</v>
      </c>
      <c r="E50" s="4">
        <v>2.0213930000000002</v>
      </c>
      <c r="F50" s="4">
        <v>2.6514380000000002</v>
      </c>
      <c r="G50" s="4">
        <v>0.38191199999999997</v>
      </c>
      <c r="H50" s="4">
        <v>1.6972879999999999</v>
      </c>
      <c r="I50" s="4">
        <v>9.5029999999999993E-3</v>
      </c>
      <c r="J50" s="4">
        <v>4.0029999999999996E-3</v>
      </c>
      <c r="K50" s="4">
        <v>0.11050699999999999</v>
      </c>
      <c r="L50" s="4">
        <v>5.7622439999999999</v>
      </c>
      <c r="M50" s="4">
        <v>0.56062199999999995</v>
      </c>
      <c r="N50" s="4">
        <v>3.0766999999999999E-2</v>
      </c>
      <c r="O50" s="4">
        <v>0.16996800000000001</v>
      </c>
      <c r="P50" s="4">
        <v>0.21631500000000001</v>
      </c>
      <c r="Q50" s="4">
        <v>0.35783900000000002</v>
      </c>
      <c r="R50" s="4">
        <v>1.3533E-2</v>
      </c>
      <c r="S50" s="4">
        <v>2.7616999999999999E-2</v>
      </c>
      <c r="T50" s="4">
        <v>4.4916999999999999E-2</v>
      </c>
      <c r="U50" s="4">
        <v>7.1863999999999997E-2</v>
      </c>
      <c r="V50" s="4">
        <v>3.5742000000000003E-2</v>
      </c>
      <c r="W50" s="4">
        <v>0.24426</v>
      </c>
      <c r="X50" s="4">
        <v>0.19581299999999999</v>
      </c>
      <c r="Y50" s="4">
        <v>0.233628</v>
      </c>
      <c r="Z50" s="4">
        <v>0.87569600000000003</v>
      </c>
      <c r="AA50" s="4">
        <v>1.596363</v>
      </c>
      <c r="AB50" s="4">
        <v>1.772E-2</v>
      </c>
      <c r="AC50" s="4">
        <v>1.068004</v>
      </c>
      <c r="AD50" s="4">
        <v>4.4942999999999997E-2</v>
      </c>
    </row>
    <row r="51" spans="1:30" x14ac:dyDescent="0.3">
      <c r="A51" s="3" t="s">
        <v>47</v>
      </c>
      <c r="B51" s="4">
        <v>76.185072270791025</v>
      </c>
      <c r="C51" s="4">
        <v>48.093411000000003</v>
      </c>
      <c r="D51" s="4">
        <v>3.6490089999999999</v>
      </c>
      <c r="E51" s="4">
        <v>2.100149</v>
      </c>
      <c r="F51" s="4">
        <v>2.756446</v>
      </c>
      <c r="G51" s="4">
        <v>0.39758399999999999</v>
      </c>
      <c r="H51" s="4">
        <v>1.700871</v>
      </c>
      <c r="I51" s="4">
        <v>1.9453000000000002E-2</v>
      </c>
      <c r="J51" s="4">
        <v>5.3420000000000004E-3</v>
      </c>
      <c r="K51" s="4">
        <v>0.13280800000000001</v>
      </c>
      <c r="L51" s="4">
        <v>5.9100159999999997</v>
      </c>
      <c r="M51" s="4">
        <v>0.57063699999999995</v>
      </c>
      <c r="N51" s="4">
        <v>3.3707000000000001E-2</v>
      </c>
      <c r="O51" s="4">
        <v>0.15412500000000001</v>
      </c>
      <c r="P51" s="4">
        <v>0.23891799999999999</v>
      </c>
      <c r="Q51" s="4">
        <v>0.35966399999999998</v>
      </c>
      <c r="R51" s="4">
        <v>3.5873000000000002E-2</v>
      </c>
      <c r="S51" s="4">
        <v>3.4351E-2</v>
      </c>
      <c r="T51" s="4">
        <v>4.7620999999999997E-2</v>
      </c>
      <c r="U51" s="4">
        <v>5.5705999999999999E-2</v>
      </c>
      <c r="V51" s="4">
        <v>3.5873000000000002E-2</v>
      </c>
      <c r="W51" s="4">
        <v>0.26075999999999999</v>
      </c>
      <c r="X51" s="4">
        <v>0.20952899999999999</v>
      </c>
      <c r="Y51" s="4">
        <v>0.219662</v>
      </c>
      <c r="Z51" s="4">
        <v>0.88160300000000003</v>
      </c>
      <c r="AA51" s="4">
        <v>1.570859</v>
      </c>
      <c r="AB51" s="4">
        <v>1.5213000000000001E-2</v>
      </c>
      <c r="AC51" s="4">
        <v>1.031698</v>
      </c>
      <c r="AD51" s="4">
        <v>4.0571999999999997E-2</v>
      </c>
    </row>
    <row r="52" spans="1:30" x14ac:dyDescent="0.3">
      <c r="A52" s="3" t="s">
        <v>48</v>
      </c>
      <c r="B52" s="4">
        <v>71.447916227338169</v>
      </c>
      <c r="C52" s="4">
        <v>67.713661000000002</v>
      </c>
      <c r="D52" s="4">
        <v>3.5830299999999999</v>
      </c>
      <c r="E52" s="4">
        <v>5.4865139999999997</v>
      </c>
      <c r="F52" s="4">
        <v>1.5955680000000001</v>
      </c>
      <c r="G52" s="4">
        <v>0.12568599999999999</v>
      </c>
      <c r="H52" s="4">
        <v>0.96872000000000003</v>
      </c>
      <c r="I52" s="4">
        <v>1.3198E-2</v>
      </c>
      <c r="J52" s="4">
        <v>2.1441999999999999E-2</v>
      </c>
      <c r="K52" s="4">
        <v>0.19842399999999999</v>
      </c>
      <c r="L52" s="4">
        <v>12.253080000000001</v>
      </c>
      <c r="M52" s="4">
        <v>0.58851299999999995</v>
      </c>
      <c r="N52" s="4">
        <v>6.2716999999999995E-2</v>
      </c>
      <c r="O52" s="4">
        <v>0.66027100000000005</v>
      </c>
      <c r="P52" s="4">
        <v>0.523262</v>
      </c>
      <c r="Q52" s="4">
        <v>0.10395</v>
      </c>
      <c r="R52" s="4">
        <v>2.9616E-2</v>
      </c>
      <c r="S52" s="4">
        <v>2.7376999999999999E-2</v>
      </c>
      <c r="T52" s="4">
        <v>3.2932999999999997E-2</v>
      </c>
      <c r="U52" s="4">
        <v>2.1162E-2</v>
      </c>
      <c r="V52" s="4">
        <v>3.4612999999999998E-2</v>
      </c>
      <c r="W52" s="4">
        <v>5.6895000000000001E-2</v>
      </c>
      <c r="X52" s="4">
        <v>0.20528199999999999</v>
      </c>
      <c r="Y52" s="4">
        <v>0.237348</v>
      </c>
      <c r="Z52" s="4">
        <v>0.74944100000000002</v>
      </c>
      <c r="AA52" s="4">
        <v>1.6952769999999999</v>
      </c>
      <c r="AB52" s="4">
        <v>1.3898000000000001E-2</v>
      </c>
      <c r="AC52" s="4">
        <v>0.67412700000000003</v>
      </c>
      <c r="AD52" s="4">
        <v>5.4501000000000001E-2</v>
      </c>
    </row>
    <row r="53" spans="1:30" x14ac:dyDescent="0.3">
      <c r="A53" s="3" t="s">
        <v>49</v>
      </c>
      <c r="B53" s="4">
        <v>71.447916227338169</v>
      </c>
      <c r="C53" s="4">
        <v>67.181804999999997</v>
      </c>
      <c r="D53" s="4">
        <v>3.4990519999999998</v>
      </c>
      <c r="E53" s="4">
        <v>5.5424990000000003</v>
      </c>
      <c r="F53" s="4">
        <v>1.5395829999999999</v>
      </c>
      <c r="G53" s="4">
        <v>0.20155899999999999</v>
      </c>
      <c r="H53" s="4">
        <v>0.94324699999999995</v>
      </c>
      <c r="I53" s="4">
        <v>2.9250000000000001E-3</v>
      </c>
      <c r="J53" s="4">
        <v>6.2420000000000002E-3</v>
      </c>
      <c r="K53" s="4">
        <v>0.17757000000000001</v>
      </c>
      <c r="L53" s="4">
        <v>11.101051999999999</v>
      </c>
      <c r="M53" s="4">
        <v>0.55940000000000001</v>
      </c>
      <c r="N53" s="4">
        <v>5.8658000000000002E-2</v>
      </c>
      <c r="O53" s="4">
        <v>0.63594600000000001</v>
      </c>
      <c r="P53" s="4">
        <v>0.55725899999999995</v>
      </c>
      <c r="Q53" s="4">
        <v>8.8036000000000003E-2</v>
      </c>
      <c r="R53" s="4">
        <v>8.5240000000000003E-3</v>
      </c>
      <c r="S53" s="4">
        <v>4.1541000000000002E-2</v>
      </c>
      <c r="T53" s="4">
        <v>3.2372999999999999E-2</v>
      </c>
      <c r="U53" s="4">
        <v>2.231E-2</v>
      </c>
      <c r="V53" s="4">
        <v>3.1365999999999998E-2</v>
      </c>
      <c r="W53" s="4">
        <v>5.4403E-2</v>
      </c>
      <c r="X53" s="4">
        <v>0.20522599999999999</v>
      </c>
      <c r="Y53" s="4">
        <v>0.257544</v>
      </c>
      <c r="Z53" s="4">
        <v>0.72659899999999999</v>
      </c>
      <c r="AA53" s="4">
        <v>1.6453660000000001</v>
      </c>
      <c r="AB53" s="4">
        <v>1.4402E-2</v>
      </c>
      <c r="AC53" s="4">
        <v>0.73684400000000005</v>
      </c>
      <c r="AD53" s="4">
        <v>7.5537999999999994E-2</v>
      </c>
    </row>
    <row r="54" spans="1:30" x14ac:dyDescent="0.3">
      <c r="A54" s="3" t="s">
        <v>50</v>
      </c>
      <c r="B54" s="4">
        <v>71.447916227338169</v>
      </c>
      <c r="C54" s="4">
        <v>68.581425999999993</v>
      </c>
      <c r="D54" s="4">
        <v>3.639014</v>
      </c>
      <c r="E54" s="4">
        <v>5.6264760000000003</v>
      </c>
      <c r="F54" s="4">
        <v>1.651553</v>
      </c>
      <c r="G54" s="4">
        <v>0.15531600000000001</v>
      </c>
      <c r="H54" s="4">
        <v>1.013997</v>
      </c>
      <c r="I54" s="4">
        <v>3.7650000000000001E-3</v>
      </c>
      <c r="J54" s="4">
        <v>1.0511E-2</v>
      </c>
      <c r="K54" s="4">
        <v>0.224051</v>
      </c>
      <c r="L54" s="4">
        <v>11.451419</v>
      </c>
      <c r="M54" s="4">
        <v>0.55786100000000005</v>
      </c>
      <c r="N54" s="4">
        <v>7.3662000000000005E-2</v>
      </c>
      <c r="O54" s="4">
        <v>0.60698799999999997</v>
      </c>
      <c r="P54" s="4">
        <v>0.55089100000000002</v>
      </c>
      <c r="Q54" s="4">
        <v>8.0603999999999995E-2</v>
      </c>
      <c r="R54" s="4">
        <v>3.9161000000000001E-2</v>
      </c>
      <c r="S54" s="4">
        <v>2.5864999999999999E-2</v>
      </c>
      <c r="T54" s="4">
        <v>3.1099999999999999E-2</v>
      </c>
      <c r="U54" s="4">
        <v>2.1246000000000001E-2</v>
      </c>
      <c r="V54" s="4">
        <v>3.3297E-2</v>
      </c>
      <c r="W54" s="4">
        <v>6.0226000000000002E-2</v>
      </c>
      <c r="X54" s="4">
        <v>0.18773100000000001</v>
      </c>
      <c r="Y54" s="4">
        <v>0.227242</v>
      </c>
      <c r="Z54" s="4">
        <v>0.74335300000000004</v>
      </c>
      <c r="AA54" s="4">
        <v>1.6879150000000001</v>
      </c>
      <c r="AB54" s="4">
        <v>1.5717999999999999E-2</v>
      </c>
      <c r="AC54" s="4">
        <v>0.67148200000000002</v>
      </c>
      <c r="AD54" s="4">
        <v>6.1400999999999997E-2</v>
      </c>
    </row>
    <row r="55" spans="1:30" x14ac:dyDescent="0.3">
      <c r="A55" s="3" t="s">
        <v>51</v>
      </c>
      <c r="B55" s="4">
        <v>59.613702228675734</v>
      </c>
      <c r="C55" s="4">
        <v>41.500526000000001</v>
      </c>
      <c r="D55" s="4">
        <v>2.5497489999999998</v>
      </c>
      <c r="E55" s="4">
        <v>2.1136080000000002</v>
      </c>
      <c r="F55" s="4">
        <v>2.4491010000000002</v>
      </c>
      <c r="G55" s="4">
        <v>0.25041200000000002</v>
      </c>
      <c r="H55" s="4">
        <v>1.803679</v>
      </c>
      <c r="I55" s="4">
        <v>1.3218000000000001E-2</v>
      </c>
      <c r="J55" s="4">
        <v>2.0598999999999999E-2</v>
      </c>
      <c r="K55" s="4">
        <v>0.119268</v>
      </c>
      <c r="L55" s="4">
        <v>8.0989430000000002</v>
      </c>
      <c r="M55" s="4">
        <v>0.46818100000000001</v>
      </c>
      <c r="N55" s="4">
        <v>3.1050000000000001E-2</v>
      </c>
      <c r="O55" s="4">
        <v>0.12812499999999999</v>
      </c>
      <c r="P55" s="4">
        <v>0.26763999999999999</v>
      </c>
      <c r="Q55" s="4">
        <v>0.39462399999999997</v>
      </c>
      <c r="R55" s="4">
        <v>2.5347000000000001E-2</v>
      </c>
      <c r="S55" s="4">
        <v>3.6970999999999997E-2</v>
      </c>
      <c r="T55" s="4">
        <v>4.8127000000000003E-2</v>
      </c>
      <c r="U55" s="4">
        <v>5.2572000000000001E-2</v>
      </c>
      <c r="V55" s="4">
        <v>2.6974000000000001E-2</v>
      </c>
      <c r="W55" s="4">
        <v>3.0311999999999999E-2</v>
      </c>
      <c r="X55" s="4">
        <v>0.14399400000000001</v>
      </c>
      <c r="Y55" s="4">
        <v>0.15264900000000001</v>
      </c>
      <c r="Z55" s="4">
        <v>0.66902399999999995</v>
      </c>
      <c r="AA55" s="4">
        <v>1.065007</v>
      </c>
      <c r="AB55" s="4">
        <v>1.4812000000000001E-2</v>
      </c>
      <c r="AC55" s="4">
        <v>0.838314</v>
      </c>
      <c r="AD55" s="4">
        <v>5.5960000000000003E-2</v>
      </c>
    </row>
    <row r="56" spans="1:30" x14ac:dyDescent="0.3">
      <c r="A56" s="3" t="s">
        <v>52</v>
      </c>
      <c r="B56" s="4">
        <v>59.613702228675734</v>
      </c>
      <c r="C56" s="4">
        <v>41.735371000000001</v>
      </c>
      <c r="D56" s="4">
        <v>2.9523410000000001</v>
      </c>
      <c r="E56" s="4">
        <v>2.0465089999999999</v>
      </c>
      <c r="F56" s="4">
        <v>2.281355</v>
      </c>
      <c r="G56" s="4">
        <v>0.31169000000000002</v>
      </c>
      <c r="H56" s="4">
        <v>1.819766</v>
      </c>
      <c r="I56" s="4">
        <v>5.653E-3</v>
      </c>
      <c r="J56" s="4">
        <v>3.405E-3</v>
      </c>
      <c r="K56" s="4">
        <v>0.18398500000000001</v>
      </c>
      <c r="L56" s="4">
        <v>8.3082410000000007</v>
      </c>
      <c r="M56" s="4">
        <v>0.48918299999999998</v>
      </c>
      <c r="N56" s="4">
        <v>2.6738999999999999E-2</v>
      </c>
      <c r="O56" s="4">
        <v>0.15275</v>
      </c>
      <c r="P56" s="4">
        <v>0.25849800000000001</v>
      </c>
      <c r="Q56" s="4">
        <v>0.397895</v>
      </c>
      <c r="R56" s="4">
        <v>1.5398999999999999E-2</v>
      </c>
      <c r="S56" s="4">
        <v>2.7594E-2</v>
      </c>
      <c r="T56" s="4">
        <v>4.9687000000000002E-2</v>
      </c>
      <c r="U56" s="4">
        <v>5.0928000000000001E-2</v>
      </c>
      <c r="V56" s="4">
        <v>2.7712000000000001E-2</v>
      </c>
      <c r="W56" s="4">
        <v>3.4422000000000001E-2</v>
      </c>
      <c r="X56" s="4">
        <v>0.13797200000000001</v>
      </c>
      <c r="Y56" s="4">
        <v>0.13252</v>
      </c>
      <c r="Z56" s="4">
        <v>0.68175600000000003</v>
      </c>
      <c r="AA56" s="4">
        <v>1.0805229999999999</v>
      </c>
      <c r="AB56" s="4">
        <v>1.1724999999999999E-2</v>
      </c>
      <c r="AC56" s="4">
        <v>0.80704600000000004</v>
      </c>
      <c r="AD56" s="4">
        <v>4.6498999999999999E-2</v>
      </c>
    </row>
    <row r="57" spans="1:30" x14ac:dyDescent="0.3">
      <c r="A57" s="3" t="s">
        <v>53</v>
      </c>
      <c r="B57" s="4">
        <v>59.613702228675734</v>
      </c>
      <c r="C57" s="4">
        <v>41.936667</v>
      </c>
      <c r="D57" s="4">
        <v>2.6503969999999999</v>
      </c>
      <c r="E57" s="4">
        <v>2.0465089999999999</v>
      </c>
      <c r="F57" s="4">
        <v>2.5162</v>
      </c>
      <c r="G57" s="4">
        <v>0.28734999999999999</v>
      </c>
      <c r="H57" s="4">
        <v>1.8551439999999999</v>
      </c>
      <c r="I57" s="4">
        <v>2.2595000000000001E-2</v>
      </c>
      <c r="J57" s="4">
        <v>1.6858999999999999E-2</v>
      </c>
      <c r="K57" s="4">
        <v>0.186367</v>
      </c>
      <c r="L57" s="4">
        <v>7.9278919999999999</v>
      </c>
      <c r="M57" s="4">
        <v>0.464256</v>
      </c>
      <c r="N57" s="4">
        <v>4.7439000000000002E-2</v>
      </c>
      <c r="O57" s="4">
        <v>0.140739</v>
      </c>
      <c r="P57" s="4">
        <v>0.279835</v>
      </c>
      <c r="Q57" s="4">
        <v>0.40588000000000002</v>
      </c>
      <c r="R57" s="4">
        <v>4.1751999999999997E-2</v>
      </c>
      <c r="S57" s="4">
        <v>4.1265999999999997E-2</v>
      </c>
      <c r="T57" s="4">
        <v>4.3714999999999997E-2</v>
      </c>
      <c r="U57" s="4">
        <v>5.0340999999999997E-2</v>
      </c>
      <c r="V57" s="4">
        <v>2.7459999999999998E-2</v>
      </c>
      <c r="W57" s="4">
        <v>2.8316000000000001E-2</v>
      </c>
      <c r="X57" s="4">
        <v>0.15243100000000001</v>
      </c>
      <c r="Y57" s="4">
        <v>0.14855599999999999</v>
      </c>
      <c r="Z57" s="4">
        <v>0.70002399999999998</v>
      </c>
      <c r="AA57" s="4">
        <v>1.1210850000000001</v>
      </c>
      <c r="AB57" s="4">
        <v>1.4963000000000001E-2</v>
      </c>
      <c r="AC57" s="4">
        <v>0.84552700000000003</v>
      </c>
      <c r="AD57" s="4">
        <v>7.7011999999999997E-2</v>
      </c>
    </row>
    <row r="58" spans="1:30" x14ac:dyDescent="0.3">
      <c r="A58" s="3" t="s">
        <v>54</v>
      </c>
      <c r="B58" s="4">
        <v>70.719122989883886</v>
      </c>
      <c r="C58" s="4">
        <v>124.944988</v>
      </c>
      <c r="D58" s="4">
        <v>8.5125489999999999</v>
      </c>
      <c r="E58" s="4">
        <v>6.7591340000000004</v>
      </c>
      <c r="F58" s="4">
        <v>2.177629</v>
      </c>
      <c r="G58" s="4">
        <v>0.29420600000000002</v>
      </c>
      <c r="H58" s="4">
        <v>1.2707599999999999</v>
      </c>
      <c r="I58" s="4">
        <v>4.3839999999999999E-3</v>
      </c>
      <c r="J58" s="4">
        <v>2.9840000000000001E-3</v>
      </c>
      <c r="K58" s="4">
        <v>0.184307</v>
      </c>
      <c r="L58" s="4">
        <v>12.124599</v>
      </c>
      <c r="M58" s="4">
        <v>0.75706499999999999</v>
      </c>
      <c r="N58" s="4">
        <v>2.6824000000000001E-2</v>
      </c>
      <c r="O58" s="4">
        <v>0.710345</v>
      </c>
      <c r="P58" s="4">
        <v>0.64073199999999997</v>
      </c>
      <c r="Q58" s="4">
        <v>0.117479</v>
      </c>
      <c r="R58" s="4">
        <v>2.3317999999999998E-2</v>
      </c>
      <c r="S58" s="4">
        <v>2.4025000000000001E-2</v>
      </c>
      <c r="T58" s="4">
        <v>3.2932999999999997E-2</v>
      </c>
      <c r="U58" s="4">
        <v>8.4488999999999995E-2</v>
      </c>
      <c r="V58" s="4">
        <v>2.0122000000000001E-2</v>
      </c>
      <c r="W58" s="4">
        <v>2.7418000000000001E-2</v>
      </c>
      <c r="X58" s="4">
        <v>0.17613300000000001</v>
      </c>
      <c r="Y58" s="4">
        <v>0.24396499999999999</v>
      </c>
      <c r="Z58" s="4">
        <v>0.69684100000000004</v>
      </c>
      <c r="AA58" s="4">
        <v>1.789954</v>
      </c>
      <c r="AB58" s="4">
        <v>1.6544E-2</v>
      </c>
      <c r="AC58" s="4">
        <v>0.77039999999999997</v>
      </c>
      <c r="AD58" s="4">
        <v>4.7201E-2</v>
      </c>
    </row>
    <row r="59" spans="1:30" x14ac:dyDescent="0.3">
      <c r="A59" s="3" t="s">
        <v>55</v>
      </c>
      <c r="B59" s="4">
        <v>70.719122989883886</v>
      </c>
      <c r="C59" s="4">
        <v>121.381596</v>
      </c>
      <c r="D59" s="4">
        <v>8.6822339999999993</v>
      </c>
      <c r="E59" s="4">
        <v>6.8439759999999996</v>
      </c>
      <c r="F59" s="4">
        <v>2.177629</v>
      </c>
      <c r="G59" s="4">
        <v>0.25582899999999997</v>
      </c>
      <c r="H59" s="4">
        <v>1.264467</v>
      </c>
      <c r="I59" s="4">
        <v>1.3136E-2</v>
      </c>
      <c r="J59" s="4">
        <v>3.2100000000000002E-3</v>
      </c>
      <c r="K59" s="4">
        <v>0.19204099999999999</v>
      </c>
      <c r="L59" s="4">
        <v>12.406998</v>
      </c>
      <c r="M59" s="4">
        <v>0.72958999999999996</v>
      </c>
      <c r="N59" s="4">
        <v>4.088E-2</v>
      </c>
      <c r="O59" s="4">
        <v>0.72749799999999998</v>
      </c>
      <c r="P59" s="4">
        <v>0.64141099999999995</v>
      </c>
      <c r="Q59" s="4">
        <v>0.115329</v>
      </c>
      <c r="R59" s="4">
        <v>3.1349000000000002E-2</v>
      </c>
      <c r="S59" s="4">
        <v>3.3328999999999998E-2</v>
      </c>
      <c r="T59" s="4">
        <v>3.0699000000000001E-2</v>
      </c>
      <c r="U59" s="4">
        <v>8.4984000000000004E-2</v>
      </c>
      <c r="V59" s="4">
        <v>2.0771999999999999E-2</v>
      </c>
      <c r="W59" s="4">
        <v>3.1433999999999997E-2</v>
      </c>
      <c r="X59" s="4">
        <v>0.17180599999999999</v>
      </c>
      <c r="Y59" s="4">
        <v>0.231324</v>
      </c>
      <c r="Z59" s="4">
        <v>0.76067099999999999</v>
      </c>
      <c r="AA59" s="4">
        <v>1.9683930000000001</v>
      </c>
      <c r="AB59" s="4">
        <v>1.3476E-2</v>
      </c>
      <c r="AC59" s="4">
        <v>0.73567099999999996</v>
      </c>
      <c r="AD59" s="4">
        <v>4.8260999999999998E-2</v>
      </c>
    </row>
    <row r="60" spans="1:30" x14ac:dyDescent="0.3">
      <c r="A60" s="3" t="s">
        <v>56</v>
      </c>
      <c r="B60" s="4">
        <v>70.719122989883886</v>
      </c>
      <c r="C60" s="4">
        <v>121.21191</v>
      </c>
      <c r="D60" s="4">
        <v>9.1630099999999999</v>
      </c>
      <c r="E60" s="4">
        <v>6.7308529999999998</v>
      </c>
      <c r="F60" s="4">
        <v>2.121067</v>
      </c>
      <c r="G60" s="4">
        <v>0.30527799999999999</v>
      </c>
      <c r="H60" s="4">
        <v>1.3510489999999999</v>
      </c>
      <c r="I60" s="4">
        <v>6.0949999999999997E-3</v>
      </c>
      <c r="J60" s="4">
        <v>2.5538000000000002E-2</v>
      </c>
      <c r="K60" s="4">
        <v>0.22925899999999999</v>
      </c>
      <c r="L60" s="4">
        <v>12.714283999999999</v>
      </c>
      <c r="M60" s="4">
        <v>0.80937099999999995</v>
      </c>
      <c r="N60" s="4">
        <v>1.5583E-2</v>
      </c>
      <c r="O60" s="4">
        <v>0.68281400000000003</v>
      </c>
      <c r="P60" s="4">
        <v>0.664134</v>
      </c>
      <c r="Q60" s="4">
        <v>0.10964500000000001</v>
      </c>
      <c r="R60" s="4">
        <v>2.7843E-2</v>
      </c>
      <c r="S60" s="4">
        <v>2.3261E-2</v>
      </c>
      <c r="T60" s="4">
        <v>3.2155000000000003E-2</v>
      </c>
      <c r="U60" s="4">
        <v>8.7500999999999995E-2</v>
      </c>
      <c r="V60" s="4">
        <v>2.5326000000000001E-2</v>
      </c>
      <c r="W60" s="4">
        <v>2.7164000000000001E-2</v>
      </c>
      <c r="X60" s="4">
        <v>0.168512</v>
      </c>
      <c r="Y60" s="4">
        <v>0.23338800000000001</v>
      </c>
      <c r="Z60" s="4">
        <v>0.739927</v>
      </c>
      <c r="AA60" s="4">
        <v>1.9070940000000001</v>
      </c>
      <c r="AB60" s="4">
        <v>1.5921999999999999E-2</v>
      </c>
      <c r="AC60" s="4">
        <v>0.73158400000000001</v>
      </c>
      <c r="AD60" s="4">
        <v>4.9789E-2</v>
      </c>
    </row>
    <row r="61" spans="1:30" x14ac:dyDescent="0.3">
      <c r="A61" s="3" t="s">
        <v>57</v>
      </c>
      <c r="B61" s="4">
        <v>60.689539864917776</v>
      </c>
      <c r="C61" s="4">
        <v>67.128536999999994</v>
      </c>
      <c r="D61" s="4">
        <v>3.0977329999999998</v>
      </c>
      <c r="E61" s="4">
        <v>2.2738679999999998</v>
      </c>
      <c r="F61" s="4">
        <v>2.7352319999999999</v>
      </c>
      <c r="G61" s="4">
        <v>0.38883099999999998</v>
      </c>
      <c r="H61" s="4">
        <v>2.4601109999999999</v>
      </c>
      <c r="I61" s="4">
        <v>1.5653E-2</v>
      </c>
      <c r="J61" s="4">
        <v>1.3972999999999999E-2</v>
      </c>
      <c r="K61" s="4">
        <v>0.14394599999999999</v>
      </c>
      <c r="L61" s="4">
        <v>5.910755</v>
      </c>
      <c r="M61" s="4">
        <v>0.50293699999999997</v>
      </c>
      <c r="N61" s="4">
        <v>4.8443E-2</v>
      </c>
      <c r="O61" s="4">
        <v>0.15109700000000001</v>
      </c>
      <c r="P61" s="4">
        <v>0.262764</v>
      </c>
      <c r="Q61" s="4">
        <v>0.54821600000000004</v>
      </c>
      <c r="R61" s="4">
        <v>2.6100000000000002E-2</v>
      </c>
      <c r="S61" s="4">
        <v>4.3879000000000001E-2</v>
      </c>
      <c r="T61" s="4">
        <v>5.2151000000000003E-2</v>
      </c>
      <c r="U61" s="4">
        <v>4.1473000000000003E-2</v>
      </c>
      <c r="V61" s="4">
        <v>2.6842000000000001E-2</v>
      </c>
      <c r="W61" s="4">
        <v>2.3595000000000001E-2</v>
      </c>
      <c r="X61" s="4">
        <v>0.13308700000000001</v>
      </c>
      <c r="Y61" s="4">
        <v>0.13728899999999999</v>
      </c>
      <c r="Z61" s="4">
        <v>0.58926100000000003</v>
      </c>
      <c r="AA61" s="4">
        <v>0.92127899999999996</v>
      </c>
      <c r="AB61" s="4">
        <v>1.5505E-2</v>
      </c>
      <c r="AC61" s="4">
        <v>0.75856599999999996</v>
      </c>
      <c r="AD61" s="4">
        <v>3.5443000000000002E-2</v>
      </c>
    </row>
    <row r="62" spans="1:30" x14ac:dyDescent="0.3">
      <c r="A62" s="3" t="s">
        <v>58</v>
      </c>
      <c r="B62" s="4">
        <v>60.689539864917776</v>
      </c>
      <c r="C62" s="4">
        <v>66.667171999999994</v>
      </c>
      <c r="D62" s="4">
        <v>3.2625060000000001</v>
      </c>
      <c r="E62" s="4">
        <v>2.2738679999999998</v>
      </c>
      <c r="F62" s="4">
        <v>2.6034139999999999</v>
      </c>
      <c r="G62" s="4">
        <v>0.430865</v>
      </c>
      <c r="H62" s="4">
        <v>2.4409480000000001</v>
      </c>
      <c r="I62" s="4">
        <v>1.4253E-2</v>
      </c>
      <c r="J62" s="4">
        <v>7.1510000000000002E-3</v>
      </c>
      <c r="K62" s="4">
        <v>0.14355000000000001</v>
      </c>
      <c r="L62" s="4">
        <v>6.1324740000000002</v>
      </c>
      <c r="M62" s="4">
        <v>0.53893999999999997</v>
      </c>
      <c r="N62" s="4">
        <v>3.4124000000000002E-2</v>
      </c>
      <c r="O62" s="4">
        <v>0.14280899999999999</v>
      </c>
      <c r="P62" s="4">
        <v>0.244704</v>
      </c>
      <c r="Q62" s="4">
        <v>0.54164199999999996</v>
      </c>
      <c r="R62" s="4">
        <v>2.6891000000000002E-2</v>
      </c>
      <c r="S62" s="4">
        <v>5.7901000000000001E-2</v>
      </c>
      <c r="T62" s="4">
        <v>4.5921999999999998E-2</v>
      </c>
      <c r="U62" s="4">
        <v>4.1571999999999998E-2</v>
      </c>
      <c r="V62" s="4">
        <v>2.9971999999999999E-2</v>
      </c>
      <c r="W62" s="4">
        <v>3.1109000000000001E-2</v>
      </c>
      <c r="X62" s="4">
        <v>0.137734</v>
      </c>
      <c r="Y62" s="4">
        <v>0.13822799999999999</v>
      </c>
      <c r="Z62" s="4">
        <v>0.64269699999999996</v>
      </c>
      <c r="AA62" s="4">
        <v>0.92694699999999997</v>
      </c>
      <c r="AB62" s="4">
        <v>1.5143E-2</v>
      </c>
      <c r="AC62" s="4">
        <v>0.75995000000000001</v>
      </c>
      <c r="AD62" s="4">
        <v>4.4406000000000001E-2</v>
      </c>
    </row>
    <row r="63" spans="1:30" x14ac:dyDescent="0.3">
      <c r="A63" s="3" t="s">
        <v>59</v>
      </c>
      <c r="B63" s="4">
        <v>60.689539864917776</v>
      </c>
      <c r="C63" s="4">
        <v>65.678533999999999</v>
      </c>
      <c r="D63" s="4">
        <v>3.1636419999999998</v>
      </c>
      <c r="E63" s="4">
        <v>2.3068230000000001</v>
      </c>
      <c r="F63" s="4">
        <v>2.5375049999999999</v>
      </c>
      <c r="G63" s="4">
        <v>0.31484800000000002</v>
      </c>
      <c r="H63" s="4">
        <v>2.3917630000000001</v>
      </c>
      <c r="I63" s="4">
        <v>1.3034E-2</v>
      </c>
      <c r="J63" s="4">
        <v>1.0182999999999999E-2</v>
      </c>
      <c r="K63" s="4">
        <v>0.14918600000000001</v>
      </c>
      <c r="L63" s="4">
        <v>5.8777670000000004</v>
      </c>
      <c r="M63" s="4">
        <v>0.52196799999999999</v>
      </c>
      <c r="N63" s="4">
        <v>8.7478E-2</v>
      </c>
      <c r="O63" s="4">
        <v>0.15862699999999999</v>
      </c>
      <c r="P63" s="4">
        <v>0.25147700000000001</v>
      </c>
      <c r="Q63" s="4">
        <v>0.54264699999999999</v>
      </c>
      <c r="R63" s="4">
        <v>1.6527E-2</v>
      </c>
      <c r="S63" s="4">
        <v>6.5809999999999994E-2</v>
      </c>
      <c r="T63" s="4">
        <v>4.9860000000000002E-2</v>
      </c>
      <c r="U63" s="4">
        <v>4.2116000000000001E-2</v>
      </c>
      <c r="V63" s="4">
        <v>3.6893000000000002E-2</v>
      </c>
      <c r="W63" s="4">
        <v>2.3529999999999999E-2</v>
      </c>
      <c r="X63" s="4">
        <v>0.129578</v>
      </c>
      <c r="Y63" s="4">
        <v>0.11605</v>
      </c>
      <c r="Z63" s="4">
        <v>0.59631400000000001</v>
      </c>
      <c r="AA63" s="4">
        <v>0.90262699999999996</v>
      </c>
      <c r="AB63" s="4">
        <v>1.2968E-2</v>
      </c>
      <c r="AC63" s="4">
        <v>0.77357600000000004</v>
      </c>
      <c r="AD63" s="4">
        <v>5.7077000000000003E-2</v>
      </c>
    </row>
  </sheetData>
  <pageMargins left="0.7" right="0.7" top="0.75" bottom="0.75" header="0.3" footer="0.3"/>
  <pageSetup scale="55" fitToWidth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tty acids</vt:lpstr>
      <vt:lpstr>Carnit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8-05T17:06:00Z</dcterms:modified>
</cp:coreProperties>
</file>